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anivan\Desktop\Lab\Manuscripts\2020_01_PDH_Emily\Latest version\Nature Metabolism\Supplementary Data\"/>
    </mc:Choice>
  </mc:AlternateContent>
  <bookViews>
    <workbookView xWindow="0" yWindow="0" windowWidth="19200" windowHeight="6470"/>
  </bookViews>
  <sheets>
    <sheet name="Intensity Collagens Tum" sheetId="1" r:id="rId1"/>
    <sheet name="LFQ intensity Collagens Tum-Ski" sheetId="2" r:id="rId2"/>
    <sheet name="HL Ratio Collagen peptides" sheetId="3" r:id="rId3"/>
  </sheets>
  <calcPr calcId="162913"/>
</workbook>
</file>

<file path=xl/calcChain.xml><?xml version="1.0" encoding="utf-8"?>
<calcChain xmlns="http://schemas.openxmlformats.org/spreadsheetml/2006/main">
  <c r="Y15" i="3" l="1"/>
  <c r="AA15" i="3"/>
  <c r="Y18" i="3"/>
  <c r="AB18" i="3"/>
  <c r="AC18" i="3"/>
  <c r="N15" i="3"/>
  <c r="N16" i="3"/>
  <c r="N17" i="3"/>
  <c r="L18" i="3"/>
  <c r="N18" i="3"/>
  <c r="O18" i="3"/>
  <c r="Q18" i="3"/>
  <c r="N19" i="3"/>
  <c r="N20" i="3"/>
  <c r="N14" i="3"/>
  <c r="K20" i="3"/>
  <c r="J20" i="3"/>
  <c r="H20" i="3"/>
  <c r="G20" i="3"/>
  <c r="F20" i="3"/>
  <c r="H19" i="3"/>
  <c r="G19" i="3"/>
  <c r="F19" i="3"/>
  <c r="U18" i="3"/>
  <c r="S18" i="3"/>
  <c r="R18" i="3"/>
  <c r="J18" i="3"/>
  <c r="I18" i="3"/>
  <c r="H18" i="3"/>
  <c r="G18" i="3"/>
  <c r="F18" i="3"/>
  <c r="H17" i="3"/>
  <c r="G17" i="3"/>
  <c r="F17" i="3"/>
  <c r="K16" i="3"/>
  <c r="H16" i="3"/>
  <c r="G16" i="3"/>
  <c r="F16" i="3"/>
  <c r="K15" i="3"/>
  <c r="H15" i="3"/>
  <c r="G15" i="3"/>
  <c r="F15" i="3"/>
  <c r="K14" i="3"/>
  <c r="J14" i="3"/>
  <c r="H14" i="3"/>
  <c r="G14" i="3"/>
  <c r="F14" i="3"/>
</calcChain>
</file>

<file path=xl/sharedStrings.xml><?xml version="1.0" encoding="utf-8"?>
<sst xmlns="http://schemas.openxmlformats.org/spreadsheetml/2006/main" count="657" uniqueCount="218">
  <si>
    <t>Peptides TUMA-12c_001</t>
  </si>
  <si>
    <t>Peptides TUMB-12c_002</t>
  </si>
  <si>
    <t>Peptides TUMC-12c_003</t>
  </si>
  <si>
    <t>Peptides TUMD-13c_004</t>
  </si>
  <si>
    <t>Peptides TUME-13c_005</t>
  </si>
  <si>
    <t>Peptides TUMF-13c_006</t>
  </si>
  <si>
    <t>Peptides TUMG-12c_007</t>
  </si>
  <si>
    <t>Peptides TUMH-12c_008</t>
  </si>
  <si>
    <t>Peptides TUMI-12c_009</t>
  </si>
  <si>
    <t>Peptides TUMJ-13c_010</t>
  </si>
  <si>
    <t>Peptides TUMK-13c_011</t>
  </si>
  <si>
    <t>Peptides TUML-13c_012</t>
  </si>
  <si>
    <t>Unique peptides</t>
  </si>
  <si>
    <t>Sequence coverage [%]</t>
  </si>
  <si>
    <t>Mol. weight [kDa]</t>
  </si>
  <si>
    <t>Sequence length</t>
  </si>
  <si>
    <t>Score</t>
  </si>
  <si>
    <t>Intensity TUMA-12c_001</t>
  </si>
  <si>
    <t>Intensity TUMB-12c_002</t>
  </si>
  <si>
    <t>Intensity TUMC-12c_003</t>
  </si>
  <si>
    <t>Intensity TUMD-13c_004</t>
  </si>
  <si>
    <t>Intensity TUME-13c_005</t>
  </si>
  <si>
    <t>Intensity TUMF-13c_006</t>
  </si>
  <si>
    <t>Intensity TUMG-12c_007</t>
  </si>
  <si>
    <t>Intensity TUMH-12c_008</t>
  </si>
  <si>
    <t>Intensity TUMI-12c_009</t>
  </si>
  <si>
    <t>Intensity TUMJ-13c_010</t>
  </si>
  <si>
    <t>Intensity TUMK-13c_011</t>
  </si>
  <si>
    <t>Intensity TUML-13c_012</t>
  </si>
  <si>
    <t>id</t>
  </si>
  <si>
    <t>Protein names</t>
  </si>
  <si>
    <t>Gene names</t>
  </si>
  <si>
    <t>NaN</t>
  </si>
  <si>
    <t>Collagen alpha-1(I) chain</t>
  </si>
  <si>
    <t>COL1A1</t>
  </si>
  <si>
    <t>Collagen alpha-2(IV) chain;Canstatin</t>
  </si>
  <si>
    <t>Col4a2</t>
  </si>
  <si>
    <t>Collagen alpha-2(I) chain</t>
  </si>
  <si>
    <t>COL1A2</t>
  </si>
  <si>
    <t>COL4A2</t>
  </si>
  <si>
    <t>Col1a1</t>
  </si>
  <si>
    <t>Collagen alpha-1(VI) chain</t>
  </si>
  <si>
    <t>COL6A1</t>
  </si>
  <si>
    <t>Collagen alpha-2(VI) chain</t>
  </si>
  <si>
    <t>COL6A2</t>
  </si>
  <si>
    <t>Col1a2</t>
  </si>
  <si>
    <t>Collagen alpha-1(VII) chain</t>
  </si>
  <si>
    <t>COL7A1</t>
  </si>
  <si>
    <t>Col6a2</t>
  </si>
  <si>
    <t>Col6a1</t>
  </si>
  <si>
    <t>Collagen alpha-1(XII) chain</t>
  </si>
  <si>
    <t>Col12a1</t>
  </si>
  <si>
    <t>Col7a1</t>
  </si>
  <si>
    <t>Collagen alpha-1(XIV) chain</t>
  </si>
  <si>
    <t>Col14a1</t>
  </si>
  <si>
    <t>Collagen alpha-6(VI) chain</t>
  </si>
  <si>
    <t>Col6a6</t>
  </si>
  <si>
    <t>COL12A1</t>
  </si>
  <si>
    <t>Intensity</t>
  </si>
  <si>
    <t>LFQ intensity L TUMA-12c_001</t>
  </si>
  <si>
    <t>LFQ intensity L TUMB-12c_002</t>
  </si>
  <si>
    <t>LFQ intensity L TUMC-12c_003</t>
  </si>
  <si>
    <t>LFQ intensity L TUMD-13c_004</t>
  </si>
  <si>
    <t>LFQ intensity L TUME-13c_005</t>
  </si>
  <si>
    <t>LFQ intensity L TUMF-13c_006</t>
  </si>
  <si>
    <t>LFQ intensity L TUMG-12c_007</t>
  </si>
  <si>
    <t>LFQ intensity L TUMH-12c_008</t>
  </si>
  <si>
    <t>LFQ intensity L TUMI-12c_009</t>
  </si>
  <si>
    <t>LFQ intensity L TUMJ-13c_010</t>
  </si>
  <si>
    <t>LFQ intensity L TUMK-13c_011</t>
  </si>
  <si>
    <t>LFQ intensity L TUML-13c_012</t>
  </si>
  <si>
    <t>LFQ intensity L SKNA-12c_013</t>
  </si>
  <si>
    <t>LFQ intensity L SKNB-12c_014</t>
  </si>
  <si>
    <t>LFQ intensity L SKNC-12c_015</t>
  </si>
  <si>
    <t>LFQ intensity L SKND-13c_016</t>
  </si>
  <si>
    <t>LFQ intensity L SKNE-13c_017</t>
  </si>
  <si>
    <t>LFQ intensity L SKNF-13c_018</t>
  </si>
  <si>
    <t>LFQ intensity L SKNG-12c_019</t>
  </si>
  <si>
    <t>LFQ intensity L SKNH-12c_020</t>
  </si>
  <si>
    <t>LFQ intensity L SKNI-12c_021</t>
  </si>
  <si>
    <t>LFQ intensity L SKNJ-13c_022</t>
  </si>
  <si>
    <t>LFQ intensity L SKNK-13c_023</t>
  </si>
  <si>
    <t>LFQ intensity L SKNL-13c_024</t>
  </si>
  <si>
    <t>Peptides</t>
  </si>
  <si>
    <t>Peptides SKNA-12c_013</t>
  </si>
  <si>
    <t>Peptides SKNB-12c_014</t>
  </si>
  <si>
    <t>Peptides SKNC-12c_015</t>
  </si>
  <si>
    <t>Peptides SKND-13c_016</t>
  </si>
  <si>
    <t>Peptides SKNE-13c_017</t>
  </si>
  <si>
    <t>Peptides SKNF-13c_018</t>
  </si>
  <si>
    <t>Peptides SKNG-12c_019</t>
  </si>
  <si>
    <t>Peptides SKNH-12c_020</t>
  </si>
  <si>
    <t>Peptides SKNI-12c_021</t>
  </si>
  <si>
    <t>Peptides SKNJ-13c_022</t>
  </si>
  <si>
    <t>Peptides SKNK-13c_023</t>
  </si>
  <si>
    <t>Peptides SKNL-13c_024</t>
  </si>
  <si>
    <t>Intensity SKNA-12c_013</t>
  </si>
  <si>
    <t>Intensity SKNB-12c_014</t>
  </si>
  <si>
    <t>Intensity SKNC-12c_015</t>
  </si>
  <si>
    <t>Intensity SKND-13c_016</t>
  </si>
  <si>
    <t>Intensity SKNE-13c_017</t>
  </si>
  <si>
    <t>Intensity SKNF-13c_018</t>
  </si>
  <si>
    <t>Intensity SKNG-12c_019</t>
  </si>
  <si>
    <t>Intensity SKNH-12c_020</t>
  </si>
  <si>
    <t>Intensity SKNI-12c_021</t>
  </si>
  <si>
    <t>Intensity SKNJ-13c_022</t>
  </si>
  <si>
    <t>Intensity SKNK-13c_023</t>
  </si>
  <si>
    <t>Intensity SKNL-13c_024</t>
  </si>
  <si>
    <t>Ratio H/L TUMA-12c_001</t>
  </si>
  <si>
    <t>Ratio H/L TUMB-12c_002</t>
  </si>
  <si>
    <t>Ratio H/L TUMC-12c_003</t>
  </si>
  <si>
    <t>Ratio H/L TUMD-13c_004</t>
  </si>
  <si>
    <t>Ratio H/L TUME-13c_005</t>
  </si>
  <si>
    <t>Ratio H/L TUMF-13c_006</t>
  </si>
  <si>
    <t>Ratio H/L TUMG-12c_007</t>
  </si>
  <si>
    <t>Ratio H/L TUMH-12c_008</t>
  </si>
  <si>
    <t>Ratio H/L TUMI-12c_009</t>
  </si>
  <si>
    <t>Ratio H/L TUMJ-13c_010</t>
  </si>
  <si>
    <t>Ratio H/L TUMK-13c_011</t>
  </si>
  <si>
    <t>Ratio H/L TUML-13c_012</t>
  </si>
  <si>
    <t>Ratio H/L SKNA-12c_013</t>
  </si>
  <si>
    <t>Ratio H/L SKNB-12c_014</t>
  </si>
  <si>
    <t>Ratio H/L SKNC-12c_015</t>
  </si>
  <si>
    <t>Ratio H/L SKND-13c_016</t>
  </si>
  <si>
    <t>Ratio H/L SKNE-13c_017</t>
  </si>
  <si>
    <t>Ratio H/L SKNF-13c_018</t>
  </si>
  <si>
    <t>Ratio H/L SKNG-12c_019</t>
  </si>
  <si>
    <t>Ratio H/L SKNH-12c_020</t>
  </si>
  <si>
    <t>Ratio H/L SKNI-12c_021</t>
  </si>
  <si>
    <t>Ratio H/L SKNJ-13c_022</t>
  </si>
  <si>
    <t>Ratio H/L SKNK-13c_023</t>
  </si>
  <si>
    <t>Ratio H/L SKNL-13c_024</t>
  </si>
  <si>
    <t>Fasta headers</t>
  </si>
  <si>
    <t>sp|P11087|CO1A1_MOUSE Collagen alpha-1(I) chain OS=Mus musculus OX=10090 GN=Col1a1 PE=1 SV=4;sp|P11087-2|CO1A1_MOUSE Isoform 2 of Collagen alpha-1(I) chain OS=Mus musculus OX=10090 GN=Col1a1</t>
  </si>
  <si>
    <t>sp|Q01149|CO1A2_MOUSE Collagen alpha-2(I) chain OS=Mus musculus OX=10090 GN=Col1a2 PE=1 SV=2</t>
  </si>
  <si>
    <t>sp|P08122|CO4A2_MOUSE Collagen alpha-2(IV) chain OS=Mus musculus OX=10090 GN=Col4a2 PE=1 SV=4</t>
  </si>
  <si>
    <t>sp|Q04857|CO6A1_MOUSE Collagen alpha-1(VI) chain OS=Mus musculus OX=10090 GN=Col6a1 PE=1 SV=1</t>
  </si>
  <si>
    <t>sp|Q02788|CO6A2_MOUSE Collagen alpha-2(VI) chain OS=Mus musculus OX=10090 GN=Col6a2 PE=1 SV=3</t>
  </si>
  <si>
    <t>sp|Q63870|CO7A1_MOUSE Collagen alpha-1(VII) chain OS=Mus musculus OX=10090 GN=Col7a1 PE=1 SV=3</t>
  </si>
  <si>
    <t>sp|Q60847|COCA1_MOUSE Collagen alpha-1(XII) chain OS=Mus musculus OX=10090 GN=Col12a1 PE=2 SV=3;sp|Q60847-2|COCA1_MOUSE Isoform 2 of Collagen alpha-1(XII) chain OS=Mus musculus OX=10090 GN=Col12a1;sp|Q60847-5|COCA1_MOUSE Isoform 5 of Collagen alpha-1(XII)</t>
  </si>
  <si>
    <t>Collagen alpha-1(XVII) chain;120 kDa linear IgA disease antigen homolog</t>
  </si>
  <si>
    <t>Col17a1</t>
  </si>
  <si>
    <t>sp|Q07563-2|COHA1_MOUSE Isoform 2 of Collagen alpha-1(XVII) chain OS=Mus musculus OX=10090 GN=Col17a1;sp|Q07563|COHA1_MOUSE Collagen alpha-1(XVII) chain OS=Mus musculus OX=10090 GN=Col17a1 PE=1 SV=3</t>
  </si>
  <si>
    <t>sp|Q80X19-2|COEA1_MOUSE Isoform 2 of Collagen alpha-1(XIV) chain OS=Mus musculus OX=10090 GN=Col14a1;sp|Q80X19|COEA1_MOUSE Collagen alpha-1(XIV) chain OS=Mus musculus OX=10090 GN=Col14a1 PE=1 SV=2</t>
  </si>
  <si>
    <t>sp|Q8C6K9|CO6A6_MOUSE Collagen alpha-6(VI) chain OS=Mus musculus OX=10090 GN=Col6a6 PE=1 SV=2;sp|Q8C6K9-2|CO6A6_MOUSE Isoform 2 of Collagen alpha-6(VI) chain OS=Mus musculus OX=10090 GN=Col6a6</t>
  </si>
  <si>
    <t>Collagen alpha-1(V) chain</t>
  </si>
  <si>
    <t>Col5a1</t>
  </si>
  <si>
    <t>sp|O88207-2|CO5A1_MOUSE Isoform 2 of Collagen alpha-1(V) chain OS=Mus musculus OX=10090 GN=Col5a1;sp|O88207|CO5A1_MOUSE Collagen alpha-1(V) chain OS=Mus musculus OX=10090 GN=Col5a1 PE=1 SV=2</t>
  </si>
  <si>
    <t>MaxQuant id</t>
  </si>
  <si>
    <t>LFQ Intensity AVG Tumour (log2)</t>
  </si>
  <si>
    <t>LFQ Intensity AVG Skin (log2)</t>
  </si>
  <si>
    <t>Sequence</t>
  </si>
  <si>
    <t>Proteins</t>
  </si>
  <si>
    <t>Protein Names</t>
  </si>
  <si>
    <t>Gene Names</t>
  </si>
  <si>
    <t>Unique (Groups)</t>
  </si>
  <si>
    <t>Unique (Proteins)</t>
  </si>
  <si>
    <t>Mass</t>
  </si>
  <si>
    <t>PEP</t>
  </si>
  <si>
    <t>Protein group IDs</t>
  </si>
  <si>
    <t>GSEGPQGVR</t>
  </si>
  <si>
    <t>P02452;P11087;P11087-2</t>
  </si>
  <si>
    <t>COL1A1;Col1a1</t>
  </si>
  <si>
    <t>no</t>
  </si>
  <si>
    <t>590;784</t>
  </si>
  <si>
    <t>GDQGPVGR</t>
  </si>
  <si>
    <t>Q01149;P08123</t>
  </si>
  <si>
    <t>Col1a2;COL1A2</t>
  </si>
  <si>
    <t>1899;707</t>
  </si>
  <si>
    <t>GVVGPQGAR</t>
  </si>
  <si>
    <t>IEQELAAIK</t>
  </si>
  <si>
    <t>Q60847;Q60847-2;Q60847-5;Q99715;Q99715-4</t>
  </si>
  <si>
    <t>Col12a1;COL12A1</t>
  </si>
  <si>
    <t>2399;3397</t>
  </si>
  <si>
    <t>EGFPGPPGFMGPR</t>
  </si>
  <si>
    <t>P08122</t>
  </si>
  <si>
    <t>yes</t>
  </si>
  <si>
    <t>GEAGPQGAR</t>
  </si>
  <si>
    <t>P11087;P11087-2</t>
  </si>
  <si>
    <t>QGPSGSSGER</t>
  </si>
  <si>
    <t>P11087</t>
  </si>
  <si>
    <t>GEGGSPGLPGIAGPR</t>
  </si>
  <si>
    <t>P08121</t>
  </si>
  <si>
    <t>Collagen alpha-1(III) chain</t>
  </si>
  <si>
    <t>Col3a1</t>
  </si>
  <si>
    <t>GFPGLPGPSGEPGK</t>
  </si>
  <si>
    <t>P02452;P11087;P02458-1;P02458;P28481-2;P28481-7;P28481-6;P28481-5;P28481-4;P28481-1;P28481</t>
  </si>
  <si>
    <t>Collagen alpha-1(I) chain;Collagen alpha-1(II) chain;Collagen alpha-1(II) chain;Chondrocalcin</t>
  </si>
  <si>
    <t>COL1A1;Col1a1;COL2A1;Col2a1</t>
  </si>
  <si>
    <t>590;784;591;1113</t>
  </si>
  <si>
    <t>GPPGPQGDPGVR</t>
  </si>
  <si>
    <t>Q02388-2;Q02388;Q63870</t>
  </si>
  <si>
    <t>COL7A1;Col7a1</t>
  </si>
  <si>
    <t>1917;2505</t>
  </si>
  <si>
    <t>Ratio H/L TUMD-13c_004 (log2)</t>
  </si>
  <si>
    <t>Ratio H/L TUME-13c_005 (log2)</t>
  </si>
  <si>
    <t>Ratio H/L TUMF-13c_006 (log2)</t>
  </si>
  <si>
    <t>Ratio H/L TUMJ-13c_010 (log2)</t>
  </si>
  <si>
    <t>Ratio H/L TUMK-13c_011 (log2)</t>
  </si>
  <si>
    <t>Ratio H/L TUML-13c_012 (log2)</t>
  </si>
  <si>
    <t>Ratio H/L TUMA-12c_001 (log2)</t>
  </si>
  <si>
    <t>Ratio H/L TUMB-12c_002 (log2)</t>
  </si>
  <si>
    <t>Ratio H/L TUMC-12c_003 (log2)</t>
  </si>
  <si>
    <t>Ratio H/L TUMG-12c_007 (log2)</t>
  </si>
  <si>
    <t>Ratio H/L TUMH-12c_008 (log2)</t>
  </si>
  <si>
    <t>Ratio H/L TUMI-12c_009 (log2)</t>
  </si>
  <si>
    <t>Ratio H/L SKND-13c_016 (log2)</t>
  </si>
  <si>
    <t>Ratio H/L SKNE-13c_017 (log2)</t>
  </si>
  <si>
    <t>Ratio H/L SKNF-13c_018 (log2)</t>
  </si>
  <si>
    <t>Ratio H/L SKNJ-13c_022 (log2)</t>
  </si>
  <si>
    <t>Ratio H/L SKNK-13c_023 (log2)</t>
  </si>
  <si>
    <t>Ratio H/L SKNL-13c_024 (log2)</t>
  </si>
  <si>
    <t>Ratio H/L SKNA-12c_013 (log2)</t>
  </si>
  <si>
    <t>Ratio H/L SKNB-12c_014 (log2)</t>
  </si>
  <si>
    <t>Ratio H/L SKNC-12c_015 (log2)</t>
  </si>
  <si>
    <t>Ratio H/L SKNG-12c_019 (log2)</t>
  </si>
  <si>
    <t>Ratio H/L SKNH-12c_020 (log2)</t>
  </si>
  <si>
    <t>Ratio H/L SKNI-12c_021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horizontal="justify" vertical="center"/>
    </xf>
    <xf numFmtId="0" fontId="16" fillId="33" borderId="0" xfId="0" applyFont="1" applyFill="1" applyAlignment="1">
      <alignment horizontal="justify" vertical="center"/>
    </xf>
    <xf numFmtId="0" fontId="16" fillId="34" borderId="0" xfId="0" applyFont="1" applyFill="1" applyAlignment="1">
      <alignment horizontal="justify" vertical="center"/>
    </xf>
    <xf numFmtId="0" fontId="16" fillId="35" borderId="0" xfId="0" applyFont="1" applyFill="1" applyAlignment="1">
      <alignment horizontal="justify" vertical="center"/>
    </xf>
    <xf numFmtId="0" fontId="16" fillId="36" borderId="0" xfId="0" applyFont="1" applyFill="1" applyAlignment="1">
      <alignment horizontal="justify" vertical="center"/>
    </xf>
    <xf numFmtId="0" fontId="16" fillId="37" borderId="0" xfId="0" applyFont="1" applyFill="1" applyAlignment="1">
      <alignment horizontal="justify" vertical="center"/>
    </xf>
    <xf numFmtId="11" fontId="0" fillId="0" borderId="0" xfId="0" applyNumberFormat="1"/>
    <xf numFmtId="0" fontId="0" fillId="0" borderId="0" xfId="0" applyFill="1"/>
    <xf numFmtId="0" fontId="16" fillId="0" borderId="0" xfId="0" applyFont="1" applyFill="1" applyAlignment="1">
      <alignment horizontal="justify" vertical="center"/>
    </xf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tabSelected="1" workbookViewId="0">
      <pane ySplit="1" topLeftCell="A2" activePane="bottomLeft" state="frozen"/>
      <selection pane="bottomLeft"/>
    </sheetView>
  </sheetViews>
  <sheetFormatPr defaultRowHeight="14.5" x14ac:dyDescent="0.35"/>
  <sheetData>
    <row r="1" spans="1:32" s="1" customFormat="1" ht="43.5" customHeight="1" x14ac:dyDescent="0.35">
      <c r="A1" s="1" t="s">
        <v>29</v>
      </c>
      <c r="B1" s="1" t="s">
        <v>30</v>
      </c>
      <c r="C1" s="1" t="s">
        <v>31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0</v>
      </c>
      <c r="Q1" s="1" t="s">
        <v>1</v>
      </c>
      <c r="R1" s="1" t="s">
        <v>2</v>
      </c>
      <c r="S1" s="1" t="s">
        <v>3</v>
      </c>
      <c r="T1" s="1" t="s">
        <v>4</v>
      </c>
      <c r="U1" s="1" t="s">
        <v>5</v>
      </c>
      <c r="V1" s="1" t="s">
        <v>6</v>
      </c>
      <c r="W1" s="1" t="s">
        <v>7</v>
      </c>
      <c r="X1" s="1" t="s">
        <v>8</v>
      </c>
      <c r="Y1" s="1" t="s">
        <v>9</v>
      </c>
      <c r="Z1" s="1" t="s">
        <v>10</v>
      </c>
      <c r="AA1" s="1" t="s">
        <v>11</v>
      </c>
      <c r="AB1" s="1" t="s">
        <v>12</v>
      </c>
      <c r="AC1" s="1" t="s">
        <v>13</v>
      </c>
      <c r="AD1" s="1" t="s">
        <v>14</v>
      </c>
      <c r="AE1" s="1" t="s">
        <v>15</v>
      </c>
      <c r="AF1" s="1" t="s">
        <v>16</v>
      </c>
    </row>
    <row r="2" spans="1:32" x14ac:dyDescent="0.35">
      <c r="A2">
        <v>590</v>
      </c>
      <c r="B2" t="s">
        <v>33</v>
      </c>
      <c r="C2" t="s">
        <v>34</v>
      </c>
      <c r="D2">
        <v>28.640686854462398</v>
      </c>
      <c r="E2">
        <v>27.980327881244001</v>
      </c>
      <c r="F2">
        <v>29.943494635631001</v>
      </c>
      <c r="G2">
        <v>27.241181341778301</v>
      </c>
      <c r="H2">
        <v>26.348374539890401</v>
      </c>
      <c r="I2" t="s">
        <v>32</v>
      </c>
      <c r="J2">
        <v>29.244224667930499</v>
      </c>
      <c r="K2">
        <v>30.7314977200495</v>
      </c>
      <c r="L2">
        <v>29.9703504137862</v>
      </c>
      <c r="M2">
        <v>27.5397864223456</v>
      </c>
      <c r="N2">
        <v>27.235805794341299</v>
      </c>
      <c r="O2">
        <v>29.001313693123201</v>
      </c>
      <c r="P2">
        <v>63</v>
      </c>
      <c r="Q2">
        <v>70</v>
      </c>
      <c r="R2">
        <v>65</v>
      </c>
      <c r="S2">
        <v>60</v>
      </c>
      <c r="T2">
        <v>57</v>
      </c>
      <c r="U2">
        <v>58</v>
      </c>
      <c r="V2">
        <v>72</v>
      </c>
      <c r="W2">
        <v>75</v>
      </c>
      <c r="X2">
        <v>69</v>
      </c>
      <c r="Y2">
        <v>58</v>
      </c>
      <c r="Z2">
        <v>55</v>
      </c>
      <c r="AA2">
        <v>65</v>
      </c>
      <c r="AB2">
        <v>41</v>
      </c>
      <c r="AC2">
        <v>68</v>
      </c>
      <c r="AD2">
        <v>138.94</v>
      </c>
      <c r="AE2">
        <v>1464</v>
      </c>
      <c r="AF2">
        <v>323.31</v>
      </c>
    </row>
    <row r="3" spans="1:32" x14ac:dyDescent="0.35">
      <c r="A3">
        <v>707</v>
      </c>
      <c r="B3" t="s">
        <v>37</v>
      </c>
      <c r="C3" t="s">
        <v>38</v>
      </c>
      <c r="D3">
        <v>30.211643337974301</v>
      </c>
      <c r="E3">
        <v>29.719324240521299</v>
      </c>
      <c r="F3">
        <v>29.3202962608724</v>
      </c>
      <c r="G3">
        <v>28.9247617260731</v>
      </c>
      <c r="H3">
        <v>28.001206297802401</v>
      </c>
      <c r="I3">
        <v>28.803165834938</v>
      </c>
      <c r="J3">
        <v>28.431175315863499</v>
      </c>
      <c r="K3">
        <v>31.879168982888601</v>
      </c>
      <c r="L3">
        <v>29.821863250556799</v>
      </c>
      <c r="M3">
        <v>28.206156384450399</v>
      </c>
      <c r="N3">
        <v>29.4373602786088</v>
      </c>
      <c r="O3">
        <v>30.148071937386799</v>
      </c>
      <c r="P3">
        <v>45</v>
      </c>
      <c r="Q3">
        <v>46</v>
      </c>
      <c r="R3">
        <v>45</v>
      </c>
      <c r="S3">
        <v>44</v>
      </c>
      <c r="T3">
        <v>36</v>
      </c>
      <c r="U3">
        <v>41</v>
      </c>
      <c r="V3">
        <v>46</v>
      </c>
      <c r="W3">
        <v>56</v>
      </c>
      <c r="X3">
        <v>54</v>
      </c>
      <c r="Y3">
        <v>41</v>
      </c>
      <c r="Z3">
        <v>44</v>
      </c>
      <c r="AA3">
        <v>49</v>
      </c>
      <c r="AB3">
        <v>47</v>
      </c>
      <c r="AC3">
        <v>68.400000000000006</v>
      </c>
      <c r="AD3">
        <v>129.31</v>
      </c>
      <c r="AE3">
        <v>1366</v>
      </c>
      <c r="AF3">
        <v>323.31</v>
      </c>
    </row>
    <row r="4" spans="1:32" x14ac:dyDescent="0.35">
      <c r="A4">
        <v>720</v>
      </c>
      <c r="B4" t="s">
        <v>35</v>
      </c>
      <c r="C4" t="s">
        <v>39</v>
      </c>
      <c r="D4">
        <v>29.969938901054899</v>
      </c>
      <c r="E4">
        <v>29.706734369000898</v>
      </c>
      <c r="F4">
        <v>29.270416352619399</v>
      </c>
      <c r="G4">
        <v>29.463573763114699</v>
      </c>
      <c r="H4">
        <v>28.774138914814198</v>
      </c>
      <c r="I4">
        <v>29.556985191395</v>
      </c>
      <c r="J4">
        <v>28.691290342136799</v>
      </c>
      <c r="K4">
        <v>30.111104500297301</v>
      </c>
      <c r="L4">
        <v>29.4783858776815</v>
      </c>
      <c r="M4">
        <v>28.8700896151901</v>
      </c>
      <c r="N4">
        <v>27.7249442805889</v>
      </c>
      <c r="O4">
        <v>28.625055526823498</v>
      </c>
      <c r="P4">
        <v>13</v>
      </c>
      <c r="Q4">
        <v>16</v>
      </c>
      <c r="R4">
        <v>12</v>
      </c>
      <c r="S4">
        <v>16</v>
      </c>
      <c r="T4">
        <v>12</v>
      </c>
      <c r="U4">
        <v>16</v>
      </c>
      <c r="V4">
        <v>14</v>
      </c>
      <c r="W4">
        <v>14</v>
      </c>
      <c r="X4">
        <v>13</v>
      </c>
      <c r="Y4">
        <v>12</v>
      </c>
      <c r="Z4">
        <v>11</v>
      </c>
      <c r="AA4">
        <v>15</v>
      </c>
      <c r="AB4">
        <v>14</v>
      </c>
      <c r="AC4">
        <v>20.8</v>
      </c>
      <c r="AD4">
        <v>167.55</v>
      </c>
      <c r="AE4">
        <v>1712</v>
      </c>
      <c r="AF4">
        <v>285.44</v>
      </c>
    </row>
    <row r="5" spans="1:32" x14ac:dyDescent="0.35">
      <c r="A5">
        <v>809</v>
      </c>
      <c r="B5" t="s">
        <v>41</v>
      </c>
      <c r="C5" t="s">
        <v>42</v>
      </c>
      <c r="D5">
        <v>30.7666715488152</v>
      </c>
      <c r="E5">
        <v>29.675527781128</v>
      </c>
      <c r="F5">
        <v>29.858798380914301</v>
      </c>
      <c r="G5">
        <v>29.207390442307101</v>
      </c>
      <c r="H5">
        <v>28.874053751295499</v>
      </c>
      <c r="I5">
        <v>29.360389325841901</v>
      </c>
      <c r="J5">
        <v>28.640514483285099</v>
      </c>
      <c r="K5">
        <v>30.962166741444801</v>
      </c>
      <c r="L5">
        <v>30.029337362742801</v>
      </c>
      <c r="M5">
        <v>29.406024893234601</v>
      </c>
      <c r="N5">
        <v>27.823230777318098</v>
      </c>
      <c r="O5">
        <v>29.401373163844799</v>
      </c>
      <c r="P5">
        <v>12</v>
      </c>
      <c r="Q5">
        <v>10</v>
      </c>
      <c r="R5">
        <v>10</v>
      </c>
      <c r="S5">
        <v>8</v>
      </c>
      <c r="T5">
        <v>6</v>
      </c>
      <c r="U5">
        <v>6</v>
      </c>
      <c r="V5">
        <v>6</v>
      </c>
      <c r="W5">
        <v>19</v>
      </c>
      <c r="X5">
        <v>9</v>
      </c>
      <c r="Y5">
        <v>9</v>
      </c>
      <c r="Z5">
        <v>7</v>
      </c>
      <c r="AA5">
        <v>9</v>
      </c>
      <c r="AB5">
        <v>14</v>
      </c>
      <c r="AC5">
        <v>27.1</v>
      </c>
      <c r="AD5">
        <v>108.53</v>
      </c>
      <c r="AE5">
        <v>1028</v>
      </c>
      <c r="AF5">
        <v>73.290000000000006</v>
      </c>
    </row>
    <row r="6" spans="1:32" x14ac:dyDescent="0.35">
      <c r="A6">
        <v>810</v>
      </c>
      <c r="B6" t="s">
        <v>43</v>
      </c>
      <c r="C6" t="s">
        <v>44</v>
      </c>
      <c r="D6">
        <v>29.291537701223</v>
      </c>
      <c r="E6">
        <v>29.087424033349102</v>
      </c>
      <c r="F6">
        <v>29.5334321922637</v>
      </c>
      <c r="G6">
        <v>27.413125850032799</v>
      </c>
      <c r="H6">
        <v>26.3690293688352</v>
      </c>
      <c r="I6">
        <v>27.908161331562798</v>
      </c>
      <c r="J6">
        <v>27.697964962533899</v>
      </c>
      <c r="K6">
        <v>32.366170736482701</v>
      </c>
      <c r="L6">
        <v>30.390180241908801</v>
      </c>
      <c r="M6">
        <v>28.1797333486249</v>
      </c>
      <c r="N6">
        <v>26.150775819334701</v>
      </c>
      <c r="O6">
        <v>28.544805524040498</v>
      </c>
      <c r="P6">
        <v>20</v>
      </c>
      <c r="Q6">
        <v>16</v>
      </c>
      <c r="R6">
        <v>20</v>
      </c>
      <c r="S6">
        <v>16</v>
      </c>
      <c r="T6">
        <v>15</v>
      </c>
      <c r="U6">
        <v>13</v>
      </c>
      <c r="V6">
        <v>14</v>
      </c>
      <c r="W6">
        <v>21</v>
      </c>
      <c r="X6">
        <v>16</v>
      </c>
      <c r="Y6">
        <v>14</v>
      </c>
      <c r="Z6">
        <v>13</v>
      </c>
      <c r="AA6">
        <v>15</v>
      </c>
      <c r="AB6">
        <v>8</v>
      </c>
      <c r="AC6">
        <v>28.7</v>
      </c>
      <c r="AD6">
        <v>108.58</v>
      </c>
      <c r="AE6">
        <v>1019</v>
      </c>
      <c r="AF6">
        <v>100.38</v>
      </c>
    </row>
    <row r="7" spans="1:32" x14ac:dyDescent="0.35">
      <c r="A7">
        <v>1917</v>
      </c>
      <c r="B7" t="s">
        <v>46</v>
      </c>
      <c r="C7" t="s">
        <v>47</v>
      </c>
      <c r="D7">
        <v>28.307867636036502</v>
      </c>
      <c r="E7">
        <v>27.290439509009801</v>
      </c>
      <c r="F7">
        <v>27.888089932657302</v>
      </c>
      <c r="G7">
        <v>27.159425142384698</v>
      </c>
      <c r="H7">
        <v>27.0951679325171</v>
      </c>
      <c r="I7">
        <v>28.276042028780498</v>
      </c>
      <c r="J7">
        <v>26.925242931074798</v>
      </c>
      <c r="K7">
        <v>27.283921032111</v>
      </c>
      <c r="L7">
        <v>25.960911018012201</v>
      </c>
      <c r="M7">
        <v>28.320748155479802</v>
      </c>
      <c r="N7" t="s">
        <v>32</v>
      </c>
      <c r="O7">
        <v>26.8009464933555</v>
      </c>
      <c r="P7">
        <v>18</v>
      </c>
      <c r="Q7">
        <v>16</v>
      </c>
      <c r="R7">
        <v>17</v>
      </c>
      <c r="S7">
        <v>15</v>
      </c>
      <c r="T7">
        <v>16</v>
      </c>
      <c r="U7">
        <v>18</v>
      </c>
      <c r="V7">
        <v>13</v>
      </c>
      <c r="W7">
        <v>11</v>
      </c>
      <c r="X7">
        <v>9</v>
      </c>
      <c r="Y7">
        <v>20</v>
      </c>
      <c r="Z7">
        <v>7</v>
      </c>
      <c r="AA7">
        <v>15</v>
      </c>
      <c r="AB7">
        <v>15</v>
      </c>
      <c r="AC7">
        <v>12.5</v>
      </c>
      <c r="AD7">
        <v>292.26</v>
      </c>
      <c r="AE7">
        <v>2912</v>
      </c>
      <c r="AF7">
        <v>93.962000000000003</v>
      </c>
    </row>
    <row r="8" spans="1:32" x14ac:dyDescent="0.35">
      <c r="A8">
        <v>3397</v>
      </c>
      <c r="B8" t="s">
        <v>50</v>
      </c>
      <c r="C8" t="s">
        <v>57</v>
      </c>
      <c r="D8">
        <v>32.336710032460502</v>
      </c>
      <c r="E8">
        <v>31.982437532614899</v>
      </c>
      <c r="F8">
        <v>31.691498352149299</v>
      </c>
      <c r="G8">
        <v>31.762400643212199</v>
      </c>
      <c r="H8">
        <v>31.45468941667</v>
      </c>
      <c r="I8">
        <v>31.690000010224399</v>
      </c>
      <c r="J8">
        <v>30.5160613663001</v>
      </c>
      <c r="K8">
        <v>33.099268953967503</v>
      </c>
      <c r="L8">
        <v>31.986444172551</v>
      </c>
      <c r="M8">
        <v>32.746050900228397</v>
      </c>
      <c r="N8">
        <v>30.302147007134</v>
      </c>
      <c r="O8">
        <v>31.429669813318998</v>
      </c>
      <c r="P8">
        <v>83</v>
      </c>
      <c r="Q8">
        <v>83</v>
      </c>
      <c r="R8">
        <v>87</v>
      </c>
      <c r="S8">
        <v>70</v>
      </c>
      <c r="T8">
        <v>62</v>
      </c>
      <c r="U8">
        <v>74</v>
      </c>
      <c r="V8">
        <v>60</v>
      </c>
      <c r="W8">
        <v>109</v>
      </c>
      <c r="X8">
        <v>67</v>
      </c>
      <c r="Y8">
        <v>86</v>
      </c>
      <c r="Z8">
        <v>47</v>
      </c>
      <c r="AA8">
        <v>64</v>
      </c>
      <c r="AB8">
        <v>46</v>
      </c>
      <c r="AC8">
        <v>44.7</v>
      </c>
      <c r="AD8">
        <v>333.14</v>
      </c>
      <c r="AE8">
        <v>3063</v>
      </c>
      <c r="AF8">
        <v>323.31</v>
      </c>
    </row>
    <row r="9" spans="1:32" x14ac:dyDescent="0.35">
      <c r="A9">
        <v>784</v>
      </c>
      <c r="B9" t="s">
        <v>33</v>
      </c>
      <c r="C9" t="s">
        <v>40</v>
      </c>
      <c r="D9">
        <v>30.847746611868899</v>
      </c>
      <c r="E9">
        <v>30.6145631530059</v>
      </c>
      <c r="F9">
        <v>30.625578147746001</v>
      </c>
      <c r="G9">
        <v>31.2252126415286</v>
      </c>
      <c r="H9">
        <v>31.217259760654301</v>
      </c>
      <c r="I9">
        <v>31.706026208889501</v>
      </c>
      <c r="J9">
        <v>31.373267826164401</v>
      </c>
      <c r="K9">
        <v>31.1039960779697</v>
      </c>
      <c r="L9">
        <v>29.716072552253699</v>
      </c>
      <c r="M9">
        <v>28.475141782101201</v>
      </c>
      <c r="N9">
        <v>29.483642023970699</v>
      </c>
      <c r="O9">
        <v>31.465725521096999</v>
      </c>
      <c r="P9">
        <v>83</v>
      </c>
      <c r="Q9">
        <v>98</v>
      </c>
      <c r="R9">
        <v>90</v>
      </c>
      <c r="S9">
        <v>93</v>
      </c>
      <c r="T9">
        <v>93</v>
      </c>
      <c r="U9">
        <v>94</v>
      </c>
      <c r="V9">
        <v>98</v>
      </c>
      <c r="W9">
        <v>89</v>
      </c>
      <c r="X9">
        <v>88</v>
      </c>
      <c r="Y9">
        <v>88</v>
      </c>
      <c r="Z9">
        <v>87</v>
      </c>
      <c r="AA9">
        <v>91</v>
      </c>
      <c r="AB9">
        <v>78</v>
      </c>
      <c r="AC9">
        <v>73.099999999999994</v>
      </c>
      <c r="AD9">
        <v>138.03</v>
      </c>
      <c r="AE9">
        <v>1453</v>
      </c>
      <c r="AF9">
        <v>323.31</v>
      </c>
    </row>
    <row r="10" spans="1:32" x14ac:dyDescent="0.35">
      <c r="A10">
        <v>1899</v>
      </c>
      <c r="B10" t="s">
        <v>37</v>
      </c>
      <c r="C10" t="s">
        <v>45</v>
      </c>
      <c r="D10">
        <v>32.473028233379402</v>
      </c>
      <c r="E10">
        <v>31.881139977786301</v>
      </c>
      <c r="F10">
        <v>33.4414672561957</v>
      </c>
      <c r="G10">
        <v>32.031310864086798</v>
      </c>
      <c r="H10">
        <v>31.186301958570802</v>
      </c>
      <c r="I10">
        <v>33.486756820670102</v>
      </c>
      <c r="J10">
        <v>31.082965716328602</v>
      </c>
      <c r="K10">
        <v>32.756567074879101</v>
      </c>
      <c r="L10">
        <v>32.3210385844284</v>
      </c>
      <c r="M10">
        <v>32.573394541366</v>
      </c>
      <c r="N10">
        <v>32.0792822916763</v>
      </c>
      <c r="O10">
        <v>33.122041454166201</v>
      </c>
      <c r="P10">
        <v>72</v>
      </c>
      <c r="Q10">
        <v>82</v>
      </c>
      <c r="R10">
        <v>78</v>
      </c>
      <c r="S10">
        <v>82</v>
      </c>
      <c r="T10">
        <v>81</v>
      </c>
      <c r="U10">
        <v>80</v>
      </c>
      <c r="V10">
        <v>79</v>
      </c>
      <c r="W10">
        <v>77</v>
      </c>
      <c r="X10">
        <v>76</v>
      </c>
      <c r="Y10">
        <v>78</v>
      </c>
      <c r="Z10">
        <v>73</v>
      </c>
      <c r="AA10">
        <v>85</v>
      </c>
      <c r="AB10">
        <v>92</v>
      </c>
      <c r="AC10">
        <v>77.3</v>
      </c>
      <c r="AD10">
        <v>129.56</v>
      </c>
      <c r="AE10">
        <v>1372</v>
      </c>
      <c r="AF10">
        <v>323.31</v>
      </c>
    </row>
    <row r="11" spans="1:32" x14ac:dyDescent="0.35">
      <c r="A11">
        <v>706</v>
      </c>
      <c r="B11" t="s">
        <v>35</v>
      </c>
      <c r="C11" t="s">
        <v>36</v>
      </c>
      <c r="D11">
        <v>30.535194914310399</v>
      </c>
      <c r="E11">
        <v>30.800313972568901</v>
      </c>
      <c r="F11">
        <v>30.349526540519498</v>
      </c>
      <c r="G11">
        <v>30.565017944037699</v>
      </c>
      <c r="H11">
        <v>30.3558398539606</v>
      </c>
      <c r="I11">
        <v>30.892439333120301</v>
      </c>
      <c r="J11">
        <v>30.785579805704</v>
      </c>
      <c r="K11">
        <v>31.4813051145535</v>
      </c>
      <c r="L11">
        <v>31.319370510980399</v>
      </c>
      <c r="M11">
        <v>30.559740673245901</v>
      </c>
      <c r="N11">
        <v>30.4904675504709</v>
      </c>
      <c r="O11">
        <v>30.630360038238901</v>
      </c>
      <c r="P11">
        <v>16</v>
      </c>
      <c r="Q11">
        <v>17</v>
      </c>
      <c r="R11">
        <v>15</v>
      </c>
      <c r="S11">
        <v>17</v>
      </c>
      <c r="T11">
        <v>14</v>
      </c>
      <c r="U11">
        <v>14</v>
      </c>
      <c r="V11">
        <v>16</v>
      </c>
      <c r="W11">
        <v>15</v>
      </c>
      <c r="X11">
        <v>17</v>
      </c>
      <c r="Y11">
        <v>15</v>
      </c>
      <c r="Z11">
        <v>15</v>
      </c>
      <c r="AA11">
        <v>17</v>
      </c>
      <c r="AB11">
        <v>15</v>
      </c>
      <c r="AC11">
        <v>18.8</v>
      </c>
      <c r="AD11">
        <v>167.32</v>
      </c>
      <c r="AE11">
        <v>1707</v>
      </c>
      <c r="AF11">
        <v>323.31</v>
      </c>
    </row>
    <row r="12" spans="1:32" x14ac:dyDescent="0.35">
      <c r="A12">
        <v>1939</v>
      </c>
      <c r="B12" t="s">
        <v>41</v>
      </c>
      <c r="C12" t="s">
        <v>49</v>
      </c>
      <c r="D12">
        <v>33.0994884348761</v>
      </c>
      <c r="E12">
        <v>32.979237820715497</v>
      </c>
      <c r="F12">
        <v>32.701158505909298</v>
      </c>
      <c r="G12">
        <v>32.538644539413802</v>
      </c>
      <c r="H12">
        <v>32.452948171477097</v>
      </c>
      <c r="I12">
        <v>32.849481371605997</v>
      </c>
      <c r="J12">
        <v>31.3515287471721</v>
      </c>
      <c r="K12">
        <v>33.178487267322602</v>
      </c>
      <c r="L12">
        <v>32.3026917698338</v>
      </c>
      <c r="M12">
        <v>33.473754056826401</v>
      </c>
      <c r="N12">
        <v>31.986410264682299</v>
      </c>
      <c r="O12">
        <v>32.003868685252499</v>
      </c>
      <c r="P12">
        <v>27</v>
      </c>
      <c r="Q12">
        <v>30</v>
      </c>
      <c r="R12">
        <v>24</v>
      </c>
      <c r="S12">
        <v>21</v>
      </c>
      <c r="T12">
        <v>20</v>
      </c>
      <c r="U12">
        <v>18</v>
      </c>
      <c r="V12">
        <v>17</v>
      </c>
      <c r="W12">
        <v>26</v>
      </c>
      <c r="X12">
        <v>18</v>
      </c>
      <c r="Y12">
        <v>25</v>
      </c>
      <c r="Z12">
        <v>15</v>
      </c>
      <c r="AA12">
        <v>19</v>
      </c>
      <c r="AB12">
        <v>29</v>
      </c>
      <c r="AC12">
        <v>45.1</v>
      </c>
      <c r="AD12">
        <v>108.49</v>
      </c>
      <c r="AE12">
        <v>1025</v>
      </c>
      <c r="AF12">
        <v>323.31</v>
      </c>
    </row>
    <row r="13" spans="1:32" x14ac:dyDescent="0.35">
      <c r="A13">
        <v>1922</v>
      </c>
      <c r="B13" t="s">
        <v>43</v>
      </c>
      <c r="C13" t="s">
        <v>48</v>
      </c>
      <c r="D13">
        <v>34.644310496399903</v>
      </c>
      <c r="E13">
        <v>34.393239851600399</v>
      </c>
      <c r="F13">
        <v>34.226476450277801</v>
      </c>
      <c r="G13">
        <v>34.288983115503697</v>
      </c>
      <c r="H13">
        <v>33.607194873259601</v>
      </c>
      <c r="I13">
        <v>34.086070263188901</v>
      </c>
      <c r="J13">
        <v>33.535310807393202</v>
      </c>
      <c r="K13">
        <v>34.252369118205799</v>
      </c>
      <c r="L13">
        <v>33.810864629717202</v>
      </c>
      <c r="M13">
        <v>34.129783375112403</v>
      </c>
      <c r="N13">
        <v>32.922753794528099</v>
      </c>
      <c r="O13">
        <v>33.3975175334784</v>
      </c>
      <c r="P13">
        <v>31</v>
      </c>
      <c r="Q13">
        <v>27</v>
      </c>
      <c r="R13">
        <v>30</v>
      </c>
      <c r="S13">
        <v>30</v>
      </c>
      <c r="T13">
        <v>30</v>
      </c>
      <c r="U13">
        <v>27</v>
      </c>
      <c r="V13">
        <v>26</v>
      </c>
      <c r="W13">
        <v>29</v>
      </c>
      <c r="X13">
        <v>27</v>
      </c>
      <c r="Y13">
        <v>29</v>
      </c>
      <c r="Z13">
        <v>27</v>
      </c>
      <c r="AA13">
        <v>24</v>
      </c>
      <c r="AB13">
        <v>18</v>
      </c>
      <c r="AC13">
        <v>32.700000000000003</v>
      </c>
      <c r="AD13">
        <v>110.33</v>
      </c>
      <c r="AE13">
        <v>1034</v>
      </c>
      <c r="AF13">
        <v>323.31</v>
      </c>
    </row>
    <row r="14" spans="1:32" x14ac:dyDescent="0.35">
      <c r="A14">
        <v>2505</v>
      </c>
      <c r="B14" t="s">
        <v>46</v>
      </c>
      <c r="C14" t="s">
        <v>52</v>
      </c>
      <c r="D14">
        <v>33.124154208838</v>
      </c>
      <c r="E14">
        <v>32.985036325842103</v>
      </c>
      <c r="F14">
        <v>32.455620488042001</v>
      </c>
      <c r="G14">
        <v>32.315677753060797</v>
      </c>
      <c r="H14">
        <v>32.504647654805503</v>
      </c>
      <c r="I14">
        <v>32.400065339952299</v>
      </c>
      <c r="J14">
        <v>31.522342727084698</v>
      </c>
      <c r="K14">
        <v>31.7666715488152</v>
      </c>
      <c r="L14">
        <v>31.401719004598501</v>
      </c>
      <c r="M14">
        <v>33.6741937972538</v>
      </c>
      <c r="N14">
        <v>31.363118406345599</v>
      </c>
      <c r="O14">
        <v>31.9801916687112</v>
      </c>
      <c r="P14">
        <v>65</v>
      </c>
      <c r="Q14">
        <v>56</v>
      </c>
      <c r="R14">
        <v>55</v>
      </c>
      <c r="S14">
        <v>49</v>
      </c>
      <c r="T14">
        <v>55</v>
      </c>
      <c r="U14">
        <v>51</v>
      </c>
      <c r="V14">
        <v>43</v>
      </c>
      <c r="W14">
        <v>41</v>
      </c>
      <c r="X14">
        <v>38</v>
      </c>
      <c r="Y14">
        <v>61</v>
      </c>
      <c r="Z14">
        <v>40</v>
      </c>
      <c r="AA14">
        <v>46</v>
      </c>
      <c r="AB14">
        <v>70</v>
      </c>
      <c r="AC14">
        <v>36.9</v>
      </c>
      <c r="AD14">
        <v>295.23</v>
      </c>
      <c r="AE14">
        <v>2944</v>
      </c>
      <c r="AF14">
        <v>323.31</v>
      </c>
    </row>
    <row r="15" spans="1:32" x14ac:dyDescent="0.35">
      <c r="A15">
        <v>2399</v>
      </c>
      <c r="B15" t="s">
        <v>50</v>
      </c>
      <c r="C15" t="s">
        <v>51</v>
      </c>
      <c r="D15">
        <v>35.586400359718901</v>
      </c>
      <c r="E15">
        <v>35.105792077548898</v>
      </c>
      <c r="F15">
        <v>35.3010977594653</v>
      </c>
      <c r="G15">
        <v>34.808852702847403</v>
      </c>
      <c r="H15">
        <v>34.388885315790603</v>
      </c>
      <c r="I15">
        <v>34.720745571865599</v>
      </c>
      <c r="J15">
        <v>33.723647099485902</v>
      </c>
      <c r="K15">
        <v>35.569806483818503</v>
      </c>
      <c r="L15">
        <v>33.987867583874497</v>
      </c>
      <c r="M15">
        <v>35.482375465748497</v>
      </c>
      <c r="N15">
        <v>33.292689904059003</v>
      </c>
      <c r="O15">
        <v>34.585589173281498</v>
      </c>
      <c r="P15">
        <v>111</v>
      </c>
      <c r="Q15">
        <v>108</v>
      </c>
      <c r="R15">
        <v>118</v>
      </c>
      <c r="S15">
        <v>100</v>
      </c>
      <c r="T15">
        <v>87</v>
      </c>
      <c r="U15">
        <v>99</v>
      </c>
      <c r="V15">
        <v>93</v>
      </c>
      <c r="W15">
        <v>125</v>
      </c>
      <c r="X15">
        <v>88</v>
      </c>
      <c r="Y15">
        <v>104</v>
      </c>
      <c r="Z15">
        <v>74</v>
      </c>
      <c r="AA15">
        <v>96</v>
      </c>
      <c r="AB15">
        <v>72</v>
      </c>
      <c r="AC15">
        <v>52.2</v>
      </c>
      <c r="AD15">
        <v>340.21</v>
      </c>
      <c r="AE15">
        <v>3120</v>
      </c>
      <c r="AF15">
        <v>323.31</v>
      </c>
    </row>
    <row r="16" spans="1:32" x14ac:dyDescent="0.35">
      <c r="A16">
        <v>2724</v>
      </c>
      <c r="B16" t="s">
        <v>53</v>
      </c>
      <c r="C16" t="s">
        <v>54</v>
      </c>
      <c r="D16">
        <v>30.418504123624199</v>
      </c>
      <c r="E16">
        <v>29.882241101983499</v>
      </c>
      <c r="F16">
        <v>28.793647956253601</v>
      </c>
      <c r="G16">
        <v>29.136188617661102</v>
      </c>
      <c r="H16">
        <v>28.978583388841798</v>
      </c>
      <c r="I16">
        <v>29.604718612785099</v>
      </c>
      <c r="J16">
        <v>29.686238982984801</v>
      </c>
      <c r="K16">
        <v>30.721509697715099</v>
      </c>
      <c r="L16">
        <v>28.797796570359001</v>
      </c>
      <c r="M16">
        <v>29.843963952369101</v>
      </c>
      <c r="N16">
        <v>29.177905394188802</v>
      </c>
      <c r="O16">
        <v>29.4013121245166</v>
      </c>
      <c r="P16">
        <v>15</v>
      </c>
      <c r="Q16">
        <v>14</v>
      </c>
      <c r="R16">
        <v>12</v>
      </c>
      <c r="S16">
        <v>12</v>
      </c>
      <c r="T16">
        <v>8</v>
      </c>
      <c r="U16">
        <v>10</v>
      </c>
      <c r="V16">
        <v>11</v>
      </c>
      <c r="W16">
        <v>16</v>
      </c>
      <c r="X16">
        <v>7</v>
      </c>
      <c r="Y16">
        <v>13</v>
      </c>
      <c r="Z16">
        <v>9</v>
      </c>
      <c r="AA16">
        <v>12</v>
      </c>
      <c r="AB16">
        <v>44</v>
      </c>
      <c r="AC16">
        <v>33.200000000000003</v>
      </c>
      <c r="AD16">
        <v>191.36</v>
      </c>
      <c r="AE16">
        <v>1781</v>
      </c>
      <c r="AF16">
        <v>323.31</v>
      </c>
    </row>
    <row r="17" spans="1:32" x14ac:dyDescent="0.35">
      <c r="A17">
        <v>2889</v>
      </c>
      <c r="B17" t="s">
        <v>55</v>
      </c>
      <c r="C17" t="s">
        <v>56</v>
      </c>
      <c r="D17">
        <v>26.423341513702901</v>
      </c>
      <c r="E17">
        <v>26.759514586154999</v>
      </c>
      <c r="F17">
        <v>24.211039864968601</v>
      </c>
      <c r="G17">
        <v>26.154218591775699</v>
      </c>
      <c r="H17">
        <v>26.5821895409773</v>
      </c>
      <c r="I17">
        <v>27.538676912915498</v>
      </c>
      <c r="J17">
        <v>26.619329153394499</v>
      </c>
      <c r="K17">
        <v>26.174304440262599</v>
      </c>
      <c r="L17">
        <v>27.4370625763232</v>
      </c>
      <c r="M17">
        <v>25.033932757319999</v>
      </c>
      <c r="N17">
        <v>27.446085385778201</v>
      </c>
      <c r="O17">
        <v>27.5005127139789</v>
      </c>
      <c r="P17">
        <v>6</v>
      </c>
      <c r="Q17">
        <v>7</v>
      </c>
      <c r="R17">
        <v>4</v>
      </c>
      <c r="S17">
        <v>9</v>
      </c>
      <c r="T17">
        <v>6</v>
      </c>
      <c r="U17">
        <v>8</v>
      </c>
      <c r="V17">
        <v>7</v>
      </c>
      <c r="W17">
        <v>7</v>
      </c>
      <c r="X17">
        <v>5</v>
      </c>
      <c r="Y17">
        <v>2</v>
      </c>
      <c r="Z17">
        <v>5</v>
      </c>
      <c r="AA17">
        <v>3</v>
      </c>
      <c r="AB17">
        <v>11</v>
      </c>
      <c r="AC17">
        <v>8.4</v>
      </c>
      <c r="AD17">
        <v>246.32</v>
      </c>
      <c r="AE17">
        <v>2265</v>
      </c>
      <c r="AF17">
        <v>104.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2"/>
  <sheetViews>
    <sheetView workbookViewId="0">
      <pane ySplit="1" topLeftCell="A2" activePane="bottomLeft" state="frozen"/>
      <selection activeCell="H1" sqref="H1"/>
      <selection pane="bottomLeft" activeCell="C2" sqref="C2:C3"/>
    </sheetView>
  </sheetViews>
  <sheetFormatPr defaultRowHeight="14.5" x14ac:dyDescent="0.35"/>
  <cols>
    <col min="1" max="1" width="11.90625" customWidth="1"/>
    <col min="4" max="4" width="16.90625" customWidth="1"/>
    <col min="5" max="5" width="17.1796875" customWidth="1"/>
  </cols>
  <sheetData>
    <row r="1" spans="1:59" s="1" customFormat="1" ht="42.5" customHeight="1" x14ac:dyDescent="0.35">
      <c r="A1" s="1" t="s">
        <v>148</v>
      </c>
      <c r="B1" s="1" t="s">
        <v>30</v>
      </c>
      <c r="C1" s="1" t="s">
        <v>31</v>
      </c>
      <c r="D1" s="4" t="s">
        <v>149</v>
      </c>
      <c r="E1" s="5" t="s">
        <v>150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3" t="s">
        <v>71</v>
      </c>
      <c r="S1" s="3" t="s">
        <v>72</v>
      </c>
      <c r="T1" s="3" t="s">
        <v>73</v>
      </c>
      <c r="U1" s="3" t="s">
        <v>74</v>
      </c>
      <c r="V1" s="3" t="s">
        <v>75</v>
      </c>
      <c r="W1" s="3" t="s">
        <v>76</v>
      </c>
      <c r="X1" s="3" t="s">
        <v>77</v>
      </c>
      <c r="Y1" s="3" t="s">
        <v>78</v>
      </c>
      <c r="Z1" s="3" t="s">
        <v>79</v>
      </c>
      <c r="AA1" s="3" t="s">
        <v>80</v>
      </c>
      <c r="AB1" s="3" t="s">
        <v>81</v>
      </c>
      <c r="AC1" s="3" t="s">
        <v>82</v>
      </c>
      <c r="AD1" s="1" t="s">
        <v>83</v>
      </c>
      <c r="AE1" s="1" t="s">
        <v>0</v>
      </c>
      <c r="AF1" s="1" t="s">
        <v>1</v>
      </c>
      <c r="AG1" s="1" t="s">
        <v>2</v>
      </c>
      <c r="AH1" s="1" t="s">
        <v>3</v>
      </c>
      <c r="AI1" s="1" t="s">
        <v>4</v>
      </c>
      <c r="AJ1" s="1" t="s">
        <v>5</v>
      </c>
      <c r="AK1" s="1" t="s">
        <v>6</v>
      </c>
      <c r="AL1" s="1" t="s">
        <v>7</v>
      </c>
      <c r="AM1" s="1" t="s">
        <v>8</v>
      </c>
      <c r="AN1" s="1" t="s">
        <v>9</v>
      </c>
      <c r="AO1" s="1" t="s">
        <v>10</v>
      </c>
      <c r="AP1" s="1" t="s">
        <v>11</v>
      </c>
      <c r="AQ1" s="1" t="s">
        <v>84</v>
      </c>
      <c r="AR1" s="1" t="s">
        <v>85</v>
      </c>
      <c r="AS1" s="1" t="s">
        <v>86</v>
      </c>
      <c r="AT1" s="1" t="s">
        <v>87</v>
      </c>
      <c r="AU1" s="1" t="s">
        <v>88</v>
      </c>
      <c r="AV1" s="1" t="s">
        <v>89</v>
      </c>
      <c r="AW1" s="1" t="s">
        <v>90</v>
      </c>
      <c r="AX1" s="1" t="s">
        <v>91</v>
      </c>
      <c r="AY1" s="1" t="s">
        <v>92</v>
      </c>
      <c r="AZ1" s="1" t="s">
        <v>93</v>
      </c>
      <c r="BA1" s="1" t="s">
        <v>94</v>
      </c>
      <c r="BB1" s="1" t="s">
        <v>95</v>
      </c>
      <c r="BC1" s="1" t="s">
        <v>12</v>
      </c>
      <c r="BD1" s="1" t="s">
        <v>13</v>
      </c>
      <c r="BE1" s="1" t="s">
        <v>14</v>
      </c>
      <c r="BF1" s="1" t="s">
        <v>16</v>
      </c>
      <c r="BG1" s="1" t="s">
        <v>132</v>
      </c>
    </row>
    <row r="2" spans="1:59" x14ac:dyDescent="0.35">
      <c r="A2">
        <v>784</v>
      </c>
      <c r="B2" t="s">
        <v>33</v>
      </c>
      <c r="C2" t="s">
        <v>40</v>
      </c>
      <c r="D2">
        <v>29.909760215065702</v>
      </c>
      <c r="E2">
        <v>29.83487701416016</v>
      </c>
      <c r="F2">
        <v>29.626449584960898</v>
      </c>
      <c r="G2">
        <v>29.9194011688232</v>
      </c>
      <c r="H2">
        <v>30.4964809417725</v>
      </c>
      <c r="I2">
        <v>30.335752487182599</v>
      </c>
      <c r="J2">
        <v>30.155811309814499</v>
      </c>
      <c r="K2">
        <v>30.569189071655298</v>
      </c>
      <c r="L2">
        <v>30.683029174804702</v>
      </c>
      <c r="M2">
        <v>29.958921432495099</v>
      </c>
      <c r="N2">
        <v>28.357875823974599</v>
      </c>
      <c r="O2" t="s">
        <v>32</v>
      </c>
      <c r="P2">
        <v>28.3734340667725</v>
      </c>
      <c r="Q2">
        <v>30.5310173034668</v>
      </c>
      <c r="R2">
        <v>29.933399200439499</v>
      </c>
      <c r="S2">
        <v>29.010999679565401</v>
      </c>
      <c r="T2">
        <v>29.714338302612301</v>
      </c>
      <c r="U2">
        <v>30.415887832641602</v>
      </c>
      <c r="V2">
        <v>29.933679580688501</v>
      </c>
      <c r="W2">
        <v>29.9377536773682</v>
      </c>
      <c r="X2">
        <v>29.230913162231399</v>
      </c>
      <c r="Y2">
        <v>29.9305820465088</v>
      </c>
      <c r="Z2">
        <v>29.9128513336182</v>
      </c>
      <c r="AA2">
        <v>29.520694732666001</v>
      </c>
      <c r="AB2" t="s">
        <v>32</v>
      </c>
      <c r="AC2">
        <v>30.6425476074219</v>
      </c>
      <c r="AD2">
        <v>130</v>
      </c>
      <c r="AE2">
        <v>83</v>
      </c>
      <c r="AF2">
        <v>98</v>
      </c>
      <c r="AG2">
        <v>90</v>
      </c>
      <c r="AH2">
        <v>93</v>
      </c>
      <c r="AI2">
        <v>93</v>
      </c>
      <c r="AJ2">
        <v>94</v>
      </c>
      <c r="AK2">
        <v>98</v>
      </c>
      <c r="AL2">
        <v>89</v>
      </c>
      <c r="AM2">
        <v>88</v>
      </c>
      <c r="AN2">
        <v>88</v>
      </c>
      <c r="AO2">
        <v>87</v>
      </c>
      <c r="AP2">
        <v>91</v>
      </c>
      <c r="AQ2">
        <v>99</v>
      </c>
      <c r="AR2">
        <v>102</v>
      </c>
      <c r="AS2">
        <v>102</v>
      </c>
      <c r="AT2">
        <v>99</v>
      </c>
      <c r="AU2">
        <v>109</v>
      </c>
      <c r="AV2">
        <v>102</v>
      </c>
      <c r="AW2">
        <v>108</v>
      </c>
      <c r="AX2">
        <v>102</v>
      </c>
      <c r="AY2">
        <v>102</v>
      </c>
      <c r="AZ2">
        <v>94</v>
      </c>
      <c r="BA2">
        <v>97</v>
      </c>
      <c r="BB2">
        <v>103</v>
      </c>
      <c r="BC2">
        <v>78</v>
      </c>
      <c r="BD2">
        <v>73.099999999999994</v>
      </c>
      <c r="BE2">
        <v>138.03</v>
      </c>
      <c r="BF2">
        <v>323.31</v>
      </c>
      <c r="BG2" t="s">
        <v>133</v>
      </c>
    </row>
    <row r="3" spans="1:59" x14ac:dyDescent="0.35">
      <c r="A3">
        <v>1899</v>
      </c>
      <c r="B3" t="s">
        <v>37</v>
      </c>
      <c r="C3" t="s">
        <v>45</v>
      </c>
      <c r="D3">
        <v>31.243392467498769</v>
      </c>
      <c r="E3">
        <v>32.030598640441887</v>
      </c>
      <c r="F3">
        <v>30.4482536315918</v>
      </c>
      <c r="G3">
        <v>31.7151393890381</v>
      </c>
      <c r="H3">
        <v>30.971652984619102</v>
      </c>
      <c r="I3">
        <v>32.230491638183601</v>
      </c>
      <c r="J3">
        <v>31.219453811645501</v>
      </c>
      <c r="K3">
        <v>31.564744949340799</v>
      </c>
      <c r="L3">
        <v>32.051158905029297</v>
      </c>
      <c r="M3">
        <v>30.638322830200199</v>
      </c>
      <c r="N3">
        <v>30.263717651367202</v>
      </c>
      <c r="O3">
        <v>31.068494796752901</v>
      </c>
      <c r="P3">
        <v>30.843259811401399</v>
      </c>
      <c r="Q3">
        <v>31.906019210815401</v>
      </c>
      <c r="R3">
        <v>31.4350471496582</v>
      </c>
      <c r="S3">
        <v>31.574613571166999</v>
      </c>
      <c r="T3">
        <v>31.541669845581101</v>
      </c>
      <c r="U3">
        <v>32.302745819091797</v>
      </c>
      <c r="V3">
        <v>32.451744079589801</v>
      </c>
      <c r="W3">
        <v>31.906736373901399</v>
      </c>
      <c r="X3">
        <v>32.408390045166001</v>
      </c>
      <c r="Y3">
        <v>32.241981506347699</v>
      </c>
      <c r="Z3">
        <v>32.984443664550803</v>
      </c>
      <c r="AA3">
        <v>31.427923202514599</v>
      </c>
      <c r="AB3">
        <v>32.215206146240199</v>
      </c>
      <c r="AC3">
        <v>31.876682281494102</v>
      </c>
      <c r="AD3">
        <v>119</v>
      </c>
      <c r="AE3">
        <v>72</v>
      </c>
      <c r="AF3">
        <v>82</v>
      </c>
      <c r="AG3">
        <v>78</v>
      </c>
      <c r="AH3">
        <v>82</v>
      </c>
      <c r="AI3">
        <v>81</v>
      </c>
      <c r="AJ3">
        <v>80</v>
      </c>
      <c r="AK3">
        <v>79</v>
      </c>
      <c r="AL3">
        <v>77</v>
      </c>
      <c r="AM3">
        <v>76</v>
      </c>
      <c r="AN3">
        <v>78</v>
      </c>
      <c r="AO3">
        <v>73</v>
      </c>
      <c r="AP3">
        <v>85</v>
      </c>
      <c r="AQ3">
        <v>95</v>
      </c>
      <c r="AR3">
        <v>90</v>
      </c>
      <c r="AS3">
        <v>96</v>
      </c>
      <c r="AT3">
        <v>90</v>
      </c>
      <c r="AU3">
        <v>101</v>
      </c>
      <c r="AV3">
        <v>93</v>
      </c>
      <c r="AW3">
        <v>94</v>
      </c>
      <c r="AX3">
        <v>92</v>
      </c>
      <c r="AY3">
        <v>90</v>
      </c>
      <c r="AZ3">
        <v>84</v>
      </c>
      <c r="BA3">
        <v>86</v>
      </c>
      <c r="BB3">
        <v>89</v>
      </c>
      <c r="BC3">
        <v>92</v>
      </c>
      <c r="BD3">
        <v>77.3</v>
      </c>
      <c r="BE3">
        <v>129.56</v>
      </c>
      <c r="BF3">
        <v>323.31</v>
      </c>
      <c r="BG3" t="s">
        <v>134</v>
      </c>
    </row>
    <row r="4" spans="1:59" x14ac:dyDescent="0.35">
      <c r="A4">
        <v>706</v>
      </c>
      <c r="B4" t="s">
        <v>35</v>
      </c>
      <c r="C4" t="s">
        <v>36</v>
      </c>
      <c r="D4">
        <v>29.705297470092784</v>
      </c>
      <c r="E4">
        <v>28.989411614157948</v>
      </c>
      <c r="F4">
        <v>29.310470581054702</v>
      </c>
      <c r="G4">
        <v>29.9171257019043</v>
      </c>
      <c r="H4">
        <v>29.125242233276399</v>
      </c>
      <c r="I4">
        <v>30.523838043212901</v>
      </c>
      <c r="J4">
        <v>29.386833190918001</v>
      </c>
      <c r="K4">
        <v>29.900955200195298</v>
      </c>
      <c r="L4">
        <v>30.1985893249512</v>
      </c>
      <c r="M4">
        <v>30.466163635253899</v>
      </c>
      <c r="N4">
        <v>29.947261810302699</v>
      </c>
      <c r="O4">
        <v>29.339622497558601</v>
      </c>
      <c r="P4">
        <v>28.841550827026399</v>
      </c>
      <c r="Q4">
        <v>29.505916595458999</v>
      </c>
      <c r="R4">
        <v>28.1402912139893</v>
      </c>
      <c r="S4">
        <v>28.706586837768601</v>
      </c>
      <c r="T4">
        <v>29.068149566650401</v>
      </c>
      <c r="U4">
        <v>28.885154724121101</v>
      </c>
      <c r="V4">
        <v>29.500797271728501</v>
      </c>
      <c r="W4">
        <v>29.060773849487301</v>
      </c>
      <c r="X4">
        <v>29.249862670898398</v>
      </c>
      <c r="Y4">
        <v>29.534898757934599</v>
      </c>
      <c r="Z4">
        <v>29.397747039794901</v>
      </c>
      <c r="AA4">
        <v>28.597864151001001</v>
      </c>
      <c r="AB4" t="s">
        <v>32</v>
      </c>
      <c r="AC4">
        <v>28.741401672363299</v>
      </c>
      <c r="AD4">
        <v>21</v>
      </c>
      <c r="AE4">
        <v>16</v>
      </c>
      <c r="AF4">
        <v>17</v>
      </c>
      <c r="AG4">
        <v>15</v>
      </c>
      <c r="AH4">
        <v>17</v>
      </c>
      <c r="AI4">
        <v>14</v>
      </c>
      <c r="AJ4">
        <v>14</v>
      </c>
      <c r="AK4">
        <v>16</v>
      </c>
      <c r="AL4">
        <v>15</v>
      </c>
      <c r="AM4">
        <v>17</v>
      </c>
      <c r="AN4">
        <v>15</v>
      </c>
      <c r="AO4">
        <v>15</v>
      </c>
      <c r="AP4">
        <v>17</v>
      </c>
      <c r="AQ4">
        <v>12</v>
      </c>
      <c r="AR4">
        <v>13</v>
      </c>
      <c r="AS4">
        <v>14</v>
      </c>
      <c r="AT4">
        <v>14</v>
      </c>
      <c r="AU4">
        <v>14</v>
      </c>
      <c r="AV4">
        <v>12</v>
      </c>
      <c r="AW4">
        <v>14</v>
      </c>
      <c r="AX4">
        <v>12</v>
      </c>
      <c r="AY4">
        <v>15</v>
      </c>
      <c r="AZ4">
        <v>12</v>
      </c>
      <c r="BA4">
        <v>11</v>
      </c>
      <c r="BB4">
        <v>15</v>
      </c>
      <c r="BC4">
        <v>15</v>
      </c>
      <c r="BD4">
        <v>18.8</v>
      </c>
      <c r="BE4">
        <v>167.32</v>
      </c>
      <c r="BF4">
        <v>323.31</v>
      </c>
      <c r="BG4" t="s">
        <v>135</v>
      </c>
    </row>
    <row r="5" spans="1:59" x14ac:dyDescent="0.35">
      <c r="A5">
        <v>1939</v>
      </c>
      <c r="B5" t="s">
        <v>41</v>
      </c>
      <c r="C5" t="s">
        <v>49</v>
      </c>
      <c r="D5">
        <v>31.503411769866943</v>
      </c>
      <c r="E5">
        <v>30.83133713404337</v>
      </c>
      <c r="F5">
        <v>31.731214523315401</v>
      </c>
      <c r="G5">
        <v>31.316297531127901</v>
      </c>
      <c r="H5">
        <v>31.412258148193398</v>
      </c>
      <c r="I5">
        <v>32.309837341308601</v>
      </c>
      <c r="J5">
        <v>30.9523410797119</v>
      </c>
      <c r="K5">
        <v>32.016574859619098</v>
      </c>
      <c r="L5">
        <v>31.058982849121101</v>
      </c>
      <c r="M5">
        <v>31.934980392456101</v>
      </c>
      <c r="N5">
        <v>30.485389709472699</v>
      </c>
      <c r="O5">
        <v>32.099769592285199</v>
      </c>
      <c r="P5">
        <v>31.449041366577099</v>
      </c>
      <c r="Q5">
        <v>31.274253845214801</v>
      </c>
      <c r="R5">
        <v>30.416692733764599</v>
      </c>
      <c r="S5">
        <v>30.647188186645501</v>
      </c>
      <c r="T5">
        <v>30.6596584320068</v>
      </c>
      <c r="U5">
        <v>30.714157104492202</v>
      </c>
      <c r="V5">
        <v>31.324529647827099</v>
      </c>
      <c r="W5">
        <v>30.6506156921387</v>
      </c>
      <c r="X5">
        <v>30.793586730956999</v>
      </c>
      <c r="Y5">
        <v>30.542407989501999</v>
      </c>
      <c r="Z5">
        <v>31.312355041503899</v>
      </c>
      <c r="AA5">
        <v>31.1941928863525</v>
      </c>
      <c r="AB5">
        <v>30.29909324646</v>
      </c>
      <c r="AC5">
        <v>31.421567916870099</v>
      </c>
      <c r="AD5">
        <v>41</v>
      </c>
      <c r="AE5">
        <v>27</v>
      </c>
      <c r="AF5">
        <v>30</v>
      </c>
      <c r="AG5">
        <v>24</v>
      </c>
      <c r="AH5">
        <v>21</v>
      </c>
      <c r="AI5">
        <v>20</v>
      </c>
      <c r="AJ5">
        <v>18</v>
      </c>
      <c r="AK5">
        <v>17</v>
      </c>
      <c r="AL5">
        <v>26</v>
      </c>
      <c r="AM5">
        <v>18</v>
      </c>
      <c r="AN5">
        <v>25</v>
      </c>
      <c r="AO5">
        <v>15</v>
      </c>
      <c r="AP5">
        <v>19</v>
      </c>
      <c r="AQ5">
        <v>17</v>
      </c>
      <c r="AR5">
        <v>21</v>
      </c>
      <c r="AS5">
        <v>17</v>
      </c>
      <c r="AT5">
        <v>14</v>
      </c>
      <c r="AU5">
        <v>22</v>
      </c>
      <c r="AV5">
        <v>19</v>
      </c>
      <c r="AW5">
        <v>18</v>
      </c>
      <c r="AX5">
        <v>18</v>
      </c>
      <c r="AY5">
        <v>20</v>
      </c>
      <c r="AZ5">
        <v>22</v>
      </c>
      <c r="BA5">
        <v>18</v>
      </c>
      <c r="BB5">
        <v>20</v>
      </c>
      <c r="BC5">
        <v>29</v>
      </c>
      <c r="BD5">
        <v>45.1</v>
      </c>
      <c r="BE5">
        <v>108.49</v>
      </c>
      <c r="BF5">
        <v>323.31</v>
      </c>
      <c r="BG5" t="s">
        <v>136</v>
      </c>
    </row>
    <row r="6" spans="1:59" x14ac:dyDescent="0.35">
      <c r="A6">
        <v>1922</v>
      </c>
      <c r="B6" t="s">
        <v>43</v>
      </c>
      <c r="C6" t="s">
        <v>48</v>
      </c>
      <c r="D6">
        <v>32.840101718902602</v>
      </c>
      <c r="E6">
        <v>31.557097276051852</v>
      </c>
      <c r="F6">
        <v>33.393814086914098</v>
      </c>
      <c r="G6">
        <v>33.378135681152301</v>
      </c>
      <c r="H6">
        <v>32.981945037841797</v>
      </c>
      <c r="I6">
        <v>33.200916290283203</v>
      </c>
      <c r="J6">
        <v>32.4336547851563</v>
      </c>
      <c r="K6">
        <v>32.850021362304702</v>
      </c>
      <c r="L6">
        <v>33.0401420593262</v>
      </c>
      <c r="M6">
        <v>33.187023162841797</v>
      </c>
      <c r="N6">
        <v>32.407150268554702</v>
      </c>
      <c r="O6">
        <v>33.0209350585938</v>
      </c>
      <c r="P6">
        <v>31.648515701293899</v>
      </c>
      <c r="Q6">
        <v>32.538967132568402</v>
      </c>
      <c r="R6">
        <v>31.157499313354499</v>
      </c>
      <c r="S6">
        <v>31.4730529785156</v>
      </c>
      <c r="T6">
        <v>31.3206081390381</v>
      </c>
      <c r="U6">
        <v>31.352054595947301</v>
      </c>
      <c r="V6">
        <v>31.77077293396</v>
      </c>
      <c r="W6">
        <v>31.572717666626001</v>
      </c>
      <c r="X6">
        <v>31.282506942748999</v>
      </c>
      <c r="Y6">
        <v>31.711042404174801</v>
      </c>
      <c r="Z6">
        <v>31.834470748901399</v>
      </c>
      <c r="AA6">
        <v>31.741939544677699</v>
      </c>
      <c r="AB6">
        <v>31.536863327026399</v>
      </c>
      <c r="AC6">
        <v>31.931638717651399</v>
      </c>
      <c r="AD6">
        <v>38</v>
      </c>
      <c r="AE6">
        <v>31</v>
      </c>
      <c r="AF6">
        <v>27</v>
      </c>
      <c r="AG6">
        <v>30</v>
      </c>
      <c r="AH6">
        <v>30</v>
      </c>
      <c r="AI6">
        <v>30</v>
      </c>
      <c r="AJ6">
        <v>27</v>
      </c>
      <c r="AK6">
        <v>26</v>
      </c>
      <c r="AL6">
        <v>29</v>
      </c>
      <c r="AM6">
        <v>27</v>
      </c>
      <c r="AN6">
        <v>29</v>
      </c>
      <c r="AO6">
        <v>27</v>
      </c>
      <c r="AP6">
        <v>24</v>
      </c>
      <c r="AQ6">
        <v>24</v>
      </c>
      <c r="AR6">
        <v>24</v>
      </c>
      <c r="AS6">
        <v>22</v>
      </c>
      <c r="AT6">
        <v>20</v>
      </c>
      <c r="AU6">
        <v>24</v>
      </c>
      <c r="AV6">
        <v>26</v>
      </c>
      <c r="AW6">
        <v>25</v>
      </c>
      <c r="AX6">
        <v>22</v>
      </c>
      <c r="AY6">
        <v>23</v>
      </c>
      <c r="AZ6">
        <v>21</v>
      </c>
      <c r="BA6">
        <v>24</v>
      </c>
      <c r="BB6">
        <v>21</v>
      </c>
      <c r="BC6">
        <v>18</v>
      </c>
      <c r="BD6">
        <v>32.700000000000003</v>
      </c>
      <c r="BE6">
        <v>110.33</v>
      </c>
      <c r="BF6">
        <v>323.31</v>
      </c>
      <c r="BG6" t="s">
        <v>137</v>
      </c>
    </row>
    <row r="7" spans="1:59" x14ac:dyDescent="0.35">
      <c r="A7">
        <v>2505</v>
      </c>
      <c r="B7" t="s">
        <v>46</v>
      </c>
      <c r="C7" t="s">
        <v>52</v>
      </c>
      <c r="D7">
        <v>31.275279998779286</v>
      </c>
      <c r="E7">
        <v>30.518022378285732</v>
      </c>
      <c r="F7">
        <v>31.718002319335898</v>
      </c>
      <c r="G7">
        <v>31.8945007324219</v>
      </c>
      <c r="H7">
        <v>31.061174392700199</v>
      </c>
      <c r="I7">
        <v>31.459192276001001</v>
      </c>
      <c r="J7">
        <v>31.673078536987301</v>
      </c>
      <c r="K7">
        <v>31.556409835815401</v>
      </c>
      <c r="L7">
        <v>31.3114337921143</v>
      </c>
      <c r="M7">
        <v>30.583158493041999</v>
      </c>
      <c r="N7">
        <v>30.423120498657202</v>
      </c>
      <c r="O7">
        <v>32.292442321777301</v>
      </c>
      <c r="P7">
        <v>30.2027988433838</v>
      </c>
      <c r="Q7">
        <v>31.128047943115199</v>
      </c>
      <c r="R7">
        <v>30.489223480224599</v>
      </c>
      <c r="S7">
        <v>30.563472747802699</v>
      </c>
      <c r="T7">
        <v>30.059562683105501</v>
      </c>
      <c r="U7">
        <v>30.798538208007798</v>
      </c>
      <c r="V7">
        <v>31.0436820983887</v>
      </c>
      <c r="W7">
        <v>30.175218582153299</v>
      </c>
      <c r="X7">
        <v>30.535566329956101</v>
      </c>
      <c r="Y7">
        <v>30.403142929077099</v>
      </c>
      <c r="Z7">
        <v>30.517658233642599</v>
      </c>
      <c r="AA7">
        <v>30.5553588867188</v>
      </c>
      <c r="AB7">
        <v>30.466260910034201</v>
      </c>
      <c r="AC7">
        <v>30.608583450317401</v>
      </c>
      <c r="AD7">
        <v>87</v>
      </c>
      <c r="AE7">
        <v>65</v>
      </c>
      <c r="AF7">
        <v>56</v>
      </c>
      <c r="AG7">
        <v>55</v>
      </c>
      <c r="AH7">
        <v>49</v>
      </c>
      <c r="AI7">
        <v>55</v>
      </c>
      <c r="AJ7">
        <v>51</v>
      </c>
      <c r="AK7">
        <v>43</v>
      </c>
      <c r="AL7">
        <v>41</v>
      </c>
      <c r="AM7">
        <v>38</v>
      </c>
      <c r="AN7">
        <v>61</v>
      </c>
      <c r="AO7">
        <v>40</v>
      </c>
      <c r="AP7">
        <v>46</v>
      </c>
      <c r="AQ7">
        <v>53</v>
      </c>
      <c r="AR7">
        <v>56</v>
      </c>
      <c r="AS7">
        <v>42</v>
      </c>
      <c r="AT7">
        <v>44</v>
      </c>
      <c r="AU7">
        <v>56</v>
      </c>
      <c r="AV7">
        <v>49</v>
      </c>
      <c r="AW7">
        <v>50</v>
      </c>
      <c r="AX7">
        <v>48</v>
      </c>
      <c r="AY7">
        <v>51</v>
      </c>
      <c r="AZ7">
        <v>55</v>
      </c>
      <c r="BA7">
        <v>49</v>
      </c>
      <c r="BB7">
        <v>61</v>
      </c>
      <c r="BC7">
        <v>70</v>
      </c>
      <c r="BD7">
        <v>36.9</v>
      </c>
      <c r="BE7">
        <v>295.23</v>
      </c>
      <c r="BF7">
        <v>323.31</v>
      </c>
      <c r="BG7" t="s">
        <v>138</v>
      </c>
    </row>
    <row r="8" spans="1:59" x14ac:dyDescent="0.35">
      <c r="A8">
        <v>2399</v>
      </c>
      <c r="B8" t="s">
        <v>50</v>
      </c>
      <c r="C8" t="s">
        <v>51</v>
      </c>
      <c r="D8">
        <v>33.566477139790869</v>
      </c>
      <c r="E8">
        <v>29.596920490264896</v>
      </c>
      <c r="F8">
        <v>34.329311370849602</v>
      </c>
      <c r="G8">
        <v>34.240688323974602</v>
      </c>
      <c r="H8">
        <v>33.4141235351563</v>
      </c>
      <c r="I8">
        <v>33.993194580078097</v>
      </c>
      <c r="J8">
        <v>33.470970153808601</v>
      </c>
      <c r="K8">
        <v>33.597793579101598</v>
      </c>
      <c r="L8">
        <v>33.048206329345703</v>
      </c>
      <c r="M8">
        <v>34.478824615478501</v>
      </c>
      <c r="N8">
        <v>32.660572052002003</v>
      </c>
      <c r="O8">
        <v>34.115901947021499</v>
      </c>
      <c r="P8">
        <v>32.056755065917997</v>
      </c>
      <c r="Q8">
        <v>33.391384124755902</v>
      </c>
      <c r="R8">
        <v>29.922664642333999</v>
      </c>
      <c r="S8">
        <v>30.5115451812744</v>
      </c>
      <c r="T8">
        <v>30.068431854248001</v>
      </c>
      <c r="U8">
        <v>28.807071685791001</v>
      </c>
      <c r="V8">
        <v>29.428960800170898</v>
      </c>
      <c r="W8">
        <v>30.015977859497099</v>
      </c>
      <c r="X8">
        <v>28.4804286956787</v>
      </c>
      <c r="Y8">
        <v>30.280738830566399</v>
      </c>
      <c r="Z8">
        <v>30.352159500122099</v>
      </c>
      <c r="AA8">
        <v>29.7993869781494</v>
      </c>
      <c r="AB8">
        <v>28.742847442626999</v>
      </c>
      <c r="AC8">
        <v>28.752832412719702</v>
      </c>
      <c r="AD8">
        <v>146</v>
      </c>
      <c r="AE8">
        <v>111</v>
      </c>
      <c r="AF8">
        <v>108</v>
      </c>
      <c r="AG8">
        <v>118</v>
      </c>
      <c r="AH8">
        <v>100</v>
      </c>
      <c r="AI8">
        <v>87</v>
      </c>
      <c r="AJ8">
        <v>99</v>
      </c>
      <c r="AK8">
        <v>93</v>
      </c>
      <c r="AL8">
        <v>125</v>
      </c>
      <c r="AM8">
        <v>88</v>
      </c>
      <c r="AN8">
        <v>104</v>
      </c>
      <c r="AO8">
        <v>74</v>
      </c>
      <c r="AP8">
        <v>96</v>
      </c>
      <c r="AQ8">
        <v>48</v>
      </c>
      <c r="AR8">
        <v>43</v>
      </c>
      <c r="AS8">
        <v>33</v>
      </c>
      <c r="AT8">
        <v>18</v>
      </c>
      <c r="AU8">
        <v>20</v>
      </c>
      <c r="AV8">
        <v>41</v>
      </c>
      <c r="AW8">
        <v>15</v>
      </c>
      <c r="AX8">
        <v>41</v>
      </c>
      <c r="AY8">
        <v>32</v>
      </c>
      <c r="AZ8">
        <v>35</v>
      </c>
      <c r="BA8">
        <v>22</v>
      </c>
      <c r="BB8">
        <v>22</v>
      </c>
      <c r="BC8">
        <v>72</v>
      </c>
      <c r="BD8">
        <v>52.2</v>
      </c>
      <c r="BE8">
        <v>340.21</v>
      </c>
      <c r="BF8">
        <v>323.31</v>
      </c>
      <c r="BG8" t="s">
        <v>139</v>
      </c>
    </row>
    <row r="9" spans="1:59" x14ac:dyDescent="0.35">
      <c r="A9">
        <v>1967</v>
      </c>
      <c r="B9" t="s">
        <v>140</v>
      </c>
      <c r="C9" t="s">
        <v>141</v>
      </c>
      <c r="D9" t="s">
        <v>32</v>
      </c>
      <c r="E9">
        <v>27.061197439829517</v>
      </c>
      <c r="F9" t="s">
        <v>32</v>
      </c>
      <c r="G9" t="s">
        <v>32</v>
      </c>
      <c r="H9" t="s">
        <v>32</v>
      </c>
      <c r="I9" t="s">
        <v>32</v>
      </c>
      <c r="J9" t="s">
        <v>32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2</v>
      </c>
      <c r="R9">
        <v>26.7801914215088</v>
      </c>
      <c r="S9">
        <v>27.2995510101318</v>
      </c>
      <c r="T9">
        <v>27.449081420898398</v>
      </c>
      <c r="U9">
        <v>27.045413970947301</v>
      </c>
      <c r="V9">
        <v>27.280561447143601</v>
      </c>
      <c r="W9">
        <v>27.422218322753899</v>
      </c>
      <c r="X9">
        <v>26.3828449249268</v>
      </c>
      <c r="Y9">
        <v>27.1302585601807</v>
      </c>
      <c r="Z9">
        <v>27.281358718872099</v>
      </c>
      <c r="AA9">
        <v>27.055585861206101</v>
      </c>
      <c r="AB9">
        <v>26.9550457000732</v>
      </c>
      <c r="AC9">
        <v>26.652257919311499</v>
      </c>
      <c r="AD9">
        <v>17</v>
      </c>
      <c r="AE9">
        <v>0</v>
      </c>
      <c r="AF9">
        <v>0</v>
      </c>
      <c r="AG9">
        <v>1</v>
      </c>
      <c r="AH9">
        <v>1</v>
      </c>
      <c r="AI9">
        <v>3</v>
      </c>
      <c r="AJ9">
        <v>1</v>
      </c>
      <c r="AK9">
        <v>1</v>
      </c>
      <c r="AL9">
        <v>1</v>
      </c>
      <c r="AM9">
        <v>0</v>
      </c>
      <c r="AN9">
        <v>0</v>
      </c>
      <c r="AO9">
        <v>0</v>
      </c>
      <c r="AP9">
        <v>0</v>
      </c>
      <c r="AQ9">
        <v>7</v>
      </c>
      <c r="AR9">
        <v>8</v>
      </c>
      <c r="AS9">
        <v>10</v>
      </c>
      <c r="AT9">
        <v>6</v>
      </c>
      <c r="AU9">
        <v>9</v>
      </c>
      <c r="AV9">
        <v>7</v>
      </c>
      <c r="AW9">
        <v>6</v>
      </c>
      <c r="AX9">
        <v>11</v>
      </c>
      <c r="AY9">
        <v>8</v>
      </c>
      <c r="AZ9">
        <v>8</v>
      </c>
      <c r="BA9">
        <v>4</v>
      </c>
      <c r="BB9">
        <v>6</v>
      </c>
      <c r="BC9">
        <v>16</v>
      </c>
      <c r="BD9">
        <v>19.100000000000001</v>
      </c>
      <c r="BE9">
        <v>144.13999999999999</v>
      </c>
      <c r="BF9">
        <v>216.65</v>
      </c>
      <c r="BG9" t="s">
        <v>142</v>
      </c>
    </row>
    <row r="10" spans="1:59" x14ac:dyDescent="0.35">
      <c r="A10">
        <v>2724</v>
      </c>
      <c r="B10" t="s">
        <v>53</v>
      </c>
      <c r="C10" t="s">
        <v>54</v>
      </c>
      <c r="D10">
        <v>28.786273956298817</v>
      </c>
      <c r="E10">
        <v>29.872289180755615</v>
      </c>
      <c r="F10">
        <v>29.124057769775401</v>
      </c>
      <c r="G10">
        <v>29.2682991027832</v>
      </c>
      <c r="H10">
        <v>28.220434188842798</v>
      </c>
      <c r="I10">
        <v>28.8512058258057</v>
      </c>
      <c r="J10">
        <v>28.4080715179443</v>
      </c>
      <c r="K10">
        <v>28.8364448547363</v>
      </c>
      <c r="L10">
        <v>29.376976013183601</v>
      </c>
      <c r="M10">
        <v>29.5526313781738</v>
      </c>
      <c r="N10">
        <v>27.932188034057599</v>
      </c>
      <c r="O10">
        <v>28.922807693481399</v>
      </c>
      <c r="P10">
        <v>28.284009933471701</v>
      </c>
      <c r="Q10">
        <v>28.658161163330099</v>
      </c>
      <c r="R10">
        <v>29.751411437988299</v>
      </c>
      <c r="S10">
        <v>29.797826766967798</v>
      </c>
      <c r="T10">
        <v>29.3069553375244</v>
      </c>
      <c r="U10">
        <v>29.8398113250732</v>
      </c>
      <c r="V10">
        <v>30.493143081665</v>
      </c>
      <c r="W10">
        <v>29.5775146484375</v>
      </c>
      <c r="X10">
        <v>29.974596023559599</v>
      </c>
      <c r="Y10">
        <v>29.620429992675799</v>
      </c>
      <c r="Z10">
        <v>29.9925346374512</v>
      </c>
      <c r="AA10">
        <v>29.911708831787099</v>
      </c>
      <c r="AB10">
        <v>30.0428352355957</v>
      </c>
      <c r="AC10">
        <v>30.1587028503418</v>
      </c>
      <c r="AD10">
        <v>44</v>
      </c>
      <c r="AE10">
        <v>15</v>
      </c>
      <c r="AF10">
        <v>14</v>
      </c>
      <c r="AG10">
        <v>12</v>
      </c>
      <c r="AH10">
        <v>12</v>
      </c>
      <c r="AI10">
        <v>8</v>
      </c>
      <c r="AJ10">
        <v>10</v>
      </c>
      <c r="AK10">
        <v>11</v>
      </c>
      <c r="AL10">
        <v>16</v>
      </c>
      <c r="AM10">
        <v>7</v>
      </c>
      <c r="AN10">
        <v>13</v>
      </c>
      <c r="AO10">
        <v>9</v>
      </c>
      <c r="AP10">
        <v>12</v>
      </c>
      <c r="AQ10">
        <v>22</v>
      </c>
      <c r="AR10">
        <v>23</v>
      </c>
      <c r="AS10">
        <v>17</v>
      </c>
      <c r="AT10">
        <v>16</v>
      </c>
      <c r="AU10">
        <v>24</v>
      </c>
      <c r="AV10">
        <v>25</v>
      </c>
      <c r="AW10">
        <v>22</v>
      </c>
      <c r="AX10">
        <v>20</v>
      </c>
      <c r="AY10">
        <v>24</v>
      </c>
      <c r="AZ10">
        <v>25</v>
      </c>
      <c r="BA10">
        <v>29</v>
      </c>
      <c r="BB10">
        <v>35</v>
      </c>
      <c r="BC10">
        <v>44</v>
      </c>
      <c r="BD10">
        <v>33.200000000000003</v>
      </c>
      <c r="BE10">
        <v>191.36</v>
      </c>
      <c r="BF10">
        <v>323.31</v>
      </c>
      <c r="BG10" t="s">
        <v>143</v>
      </c>
    </row>
    <row r="11" spans="1:59" x14ac:dyDescent="0.35">
      <c r="A11">
        <v>2889</v>
      </c>
      <c r="B11" t="s">
        <v>55</v>
      </c>
      <c r="C11" t="s">
        <v>56</v>
      </c>
      <c r="D11">
        <v>26.50941806369358</v>
      </c>
      <c r="E11">
        <v>26.541078726450611</v>
      </c>
      <c r="F11" t="s">
        <v>32</v>
      </c>
      <c r="G11">
        <v>26.750215530395501</v>
      </c>
      <c r="H11" t="s">
        <v>32</v>
      </c>
      <c r="I11">
        <v>26.288873672485401</v>
      </c>
      <c r="J11">
        <v>26.0381679534912</v>
      </c>
      <c r="K11">
        <v>26.623661041259801</v>
      </c>
      <c r="L11">
        <v>26.609922409057599</v>
      </c>
      <c r="M11">
        <v>26.595766067504901</v>
      </c>
      <c r="N11">
        <v>26.612033843994102</v>
      </c>
      <c r="O11" t="s">
        <v>32</v>
      </c>
      <c r="P11">
        <v>26.452682495117202</v>
      </c>
      <c r="Q11">
        <v>26.613439559936499</v>
      </c>
      <c r="R11">
        <v>26.347446441650401</v>
      </c>
      <c r="S11">
        <v>25.9684448242188</v>
      </c>
      <c r="T11">
        <v>26.156612396240199</v>
      </c>
      <c r="U11">
        <v>26.884017944335898</v>
      </c>
      <c r="V11">
        <v>26.966312408447301</v>
      </c>
      <c r="W11">
        <v>26.2582492828369</v>
      </c>
      <c r="X11">
        <v>26.269243240356399</v>
      </c>
      <c r="Y11">
        <v>26.384130477905298</v>
      </c>
      <c r="Z11">
        <v>26.983810424804702</v>
      </c>
      <c r="AA11">
        <v>26.7093830108643</v>
      </c>
      <c r="AB11">
        <v>26.195766448974599</v>
      </c>
      <c r="AC11">
        <v>27.3695278167725</v>
      </c>
      <c r="AD11">
        <v>16</v>
      </c>
      <c r="AE11">
        <v>6</v>
      </c>
      <c r="AF11">
        <v>7</v>
      </c>
      <c r="AG11">
        <v>4</v>
      </c>
      <c r="AH11">
        <v>9</v>
      </c>
      <c r="AI11">
        <v>6</v>
      </c>
      <c r="AJ11">
        <v>8</v>
      </c>
      <c r="AK11">
        <v>7</v>
      </c>
      <c r="AL11">
        <v>7</v>
      </c>
      <c r="AM11">
        <v>5</v>
      </c>
      <c r="AN11">
        <v>2</v>
      </c>
      <c r="AO11">
        <v>5</v>
      </c>
      <c r="AP11">
        <v>3</v>
      </c>
      <c r="AQ11">
        <v>9</v>
      </c>
      <c r="AR11">
        <v>8</v>
      </c>
      <c r="AS11">
        <v>9</v>
      </c>
      <c r="AT11">
        <v>5</v>
      </c>
      <c r="AU11">
        <v>11</v>
      </c>
      <c r="AV11">
        <v>8</v>
      </c>
      <c r="AW11">
        <v>10</v>
      </c>
      <c r="AX11">
        <v>11</v>
      </c>
      <c r="AY11">
        <v>12</v>
      </c>
      <c r="AZ11">
        <v>14</v>
      </c>
      <c r="BA11">
        <v>9</v>
      </c>
      <c r="BB11">
        <v>11</v>
      </c>
      <c r="BC11">
        <v>11</v>
      </c>
      <c r="BD11">
        <v>8.4</v>
      </c>
      <c r="BE11">
        <v>246.32</v>
      </c>
      <c r="BF11">
        <v>104.6</v>
      </c>
      <c r="BG11" t="s">
        <v>144</v>
      </c>
    </row>
    <row r="12" spans="1:59" x14ac:dyDescent="0.35">
      <c r="A12">
        <v>453</v>
      </c>
      <c r="B12" t="s">
        <v>145</v>
      </c>
      <c r="C12" t="s">
        <v>146</v>
      </c>
      <c r="D12" t="s">
        <v>32</v>
      </c>
      <c r="E12">
        <v>24.6668575831822</v>
      </c>
      <c r="F12" t="s">
        <v>32</v>
      </c>
      <c r="G12" t="s">
        <v>32</v>
      </c>
      <c r="H12" t="s">
        <v>32</v>
      </c>
      <c r="I12" t="s">
        <v>32</v>
      </c>
      <c r="J12" t="s">
        <v>32</v>
      </c>
      <c r="K12" t="s">
        <v>32</v>
      </c>
      <c r="L12" t="s">
        <v>32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>
        <v>24.582677841186499</v>
      </c>
      <c r="T12" t="s">
        <v>32</v>
      </c>
      <c r="U12">
        <v>25.056226730346701</v>
      </c>
      <c r="V12">
        <v>24.843452453613299</v>
      </c>
      <c r="W12">
        <v>24.1239204406738</v>
      </c>
      <c r="X12" t="s">
        <v>32</v>
      </c>
      <c r="Y12">
        <v>24.423934936523398</v>
      </c>
      <c r="Z12" t="s">
        <v>32</v>
      </c>
      <c r="AA12">
        <v>24.942438125610401</v>
      </c>
      <c r="AB12" t="s">
        <v>32</v>
      </c>
      <c r="AC12">
        <v>24.6953525543213</v>
      </c>
      <c r="AD12">
        <v>40</v>
      </c>
      <c r="AE12">
        <v>28</v>
      </c>
      <c r="AF12">
        <v>22</v>
      </c>
      <c r="AG12">
        <v>20</v>
      </c>
      <c r="AH12">
        <v>20</v>
      </c>
      <c r="AI12">
        <v>21</v>
      </c>
      <c r="AJ12">
        <v>16</v>
      </c>
      <c r="AK12">
        <v>21</v>
      </c>
      <c r="AL12">
        <v>24</v>
      </c>
      <c r="AM12">
        <v>17</v>
      </c>
      <c r="AN12">
        <v>20</v>
      </c>
      <c r="AO12">
        <v>17</v>
      </c>
      <c r="AP12">
        <v>18</v>
      </c>
      <c r="AQ12">
        <v>26</v>
      </c>
      <c r="AR12">
        <v>26</v>
      </c>
      <c r="AS12">
        <v>19</v>
      </c>
      <c r="AT12">
        <v>26</v>
      </c>
      <c r="AU12">
        <v>25</v>
      </c>
      <c r="AV12">
        <v>25</v>
      </c>
      <c r="AW12">
        <v>24</v>
      </c>
      <c r="AX12">
        <v>24</v>
      </c>
      <c r="AY12">
        <v>25</v>
      </c>
      <c r="AZ12">
        <v>25</v>
      </c>
      <c r="BA12">
        <v>21</v>
      </c>
      <c r="BB12">
        <v>31</v>
      </c>
      <c r="BC12">
        <v>8</v>
      </c>
      <c r="BD12">
        <v>27.1</v>
      </c>
      <c r="BE12">
        <v>183.77</v>
      </c>
      <c r="BF12">
        <v>323.31</v>
      </c>
      <c r="BG12" t="s">
        <v>147</v>
      </c>
    </row>
  </sheetData>
  <conditionalFormatting sqref="D2:E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0"/>
  <sheetViews>
    <sheetView workbookViewId="0">
      <pane ySplit="1" topLeftCell="A2" activePane="bottomLeft" state="frozen"/>
      <selection pane="bottomLeft" activeCell="B4" sqref="B4"/>
    </sheetView>
  </sheetViews>
  <sheetFormatPr defaultRowHeight="14.5" x14ac:dyDescent="0.35"/>
  <cols>
    <col min="5" max="5" width="16" customWidth="1"/>
    <col min="30" max="54" width="8.7265625" style="8"/>
  </cols>
  <sheetData>
    <row r="1" spans="1:61" s="1" customFormat="1" ht="44.5" customHeight="1" x14ac:dyDescent="0.35">
      <c r="A1" s="1" t="s">
        <v>29</v>
      </c>
      <c r="B1" s="1" t="s">
        <v>151</v>
      </c>
      <c r="C1" s="1" t="s">
        <v>152</v>
      </c>
      <c r="D1" s="1" t="s">
        <v>153</v>
      </c>
      <c r="E1" s="1" t="s">
        <v>154</v>
      </c>
      <c r="F1" s="2" t="s">
        <v>194</v>
      </c>
      <c r="G1" s="2" t="s">
        <v>195</v>
      </c>
      <c r="H1" s="2" t="s">
        <v>196</v>
      </c>
      <c r="I1" s="2" t="s">
        <v>197</v>
      </c>
      <c r="J1" s="2" t="s">
        <v>198</v>
      </c>
      <c r="K1" s="2" t="s">
        <v>199</v>
      </c>
      <c r="L1" s="6" t="s">
        <v>200</v>
      </c>
      <c r="M1" s="6" t="s">
        <v>201</v>
      </c>
      <c r="N1" s="6" t="s">
        <v>202</v>
      </c>
      <c r="O1" s="6" t="s">
        <v>203</v>
      </c>
      <c r="P1" s="6" t="s">
        <v>204</v>
      </c>
      <c r="Q1" s="6" t="s">
        <v>205</v>
      </c>
      <c r="R1" s="3" t="s">
        <v>206</v>
      </c>
      <c r="S1" s="3" t="s">
        <v>207</v>
      </c>
      <c r="T1" s="3" t="s">
        <v>208</v>
      </c>
      <c r="U1" s="3" t="s">
        <v>209</v>
      </c>
      <c r="V1" s="3" t="s">
        <v>210</v>
      </c>
      <c r="W1" s="3" t="s">
        <v>211</v>
      </c>
      <c r="X1" s="6" t="s">
        <v>212</v>
      </c>
      <c r="Y1" s="6" t="s">
        <v>213</v>
      </c>
      <c r="Z1" s="6" t="s">
        <v>214</v>
      </c>
      <c r="AA1" s="6" t="s">
        <v>215</v>
      </c>
      <c r="AB1" s="6" t="s">
        <v>216</v>
      </c>
      <c r="AC1" s="6" t="s">
        <v>217</v>
      </c>
      <c r="AD1" s="9"/>
      <c r="AE1" s="9" t="s">
        <v>17</v>
      </c>
      <c r="AF1" s="9" t="s">
        <v>18</v>
      </c>
      <c r="AG1" s="9" t="s">
        <v>19</v>
      </c>
      <c r="AH1" s="9" t="s">
        <v>20</v>
      </c>
      <c r="AI1" s="9" t="s">
        <v>21</v>
      </c>
      <c r="AJ1" s="9" t="s">
        <v>22</v>
      </c>
      <c r="AK1" s="9" t="s">
        <v>23</v>
      </c>
      <c r="AL1" s="9" t="s">
        <v>24</v>
      </c>
      <c r="AM1" s="9" t="s">
        <v>25</v>
      </c>
      <c r="AN1" s="9" t="s">
        <v>26</v>
      </c>
      <c r="AO1" s="9" t="s">
        <v>27</v>
      </c>
      <c r="AP1" s="9" t="s">
        <v>28</v>
      </c>
      <c r="AQ1" s="9" t="s">
        <v>96</v>
      </c>
      <c r="AR1" s="9" t="s">
        <v>97</v>
      </c>
      <c r="AS1" s="9" t="s">
        <v>98</v>
      </c>
      <c r="AT1" s="9" t="s">
        <v>99</v>
      </c>
      <c r="AU1" s="9" t="s">
        <v>100</v>
      </c>
      <c r="AV1" s="9" t="s">
        <v>101</v>
      </c>
      <c r="AW1" s="9" t="s">
        <v>102</v>
      </c>
      <c r="AX1" s="9" t="s">
        <v>103</v>
      </c>
      <c r="AY1" s="9" t="s">
        <v>104</v>
      </c>
      <c r="AZ1" s="9" t="s">
        <v>105</v>
      </c>
      <c r="BA1" s="9" t="s">
        <v>106</v>
      </c>
      <c r="BB1" s="9" t="s">
        <v>107</v>
      </c>
      <c r="BC1" s="1" t="s">
        <v>155</v>
      </c>
      <c r="BD1" s="1" t="s">
        <v>156</v>
      </c>
      <c r="BE1" s="1" t="s">
        <v>157</v>
      </c>
      <c r="BF1" s="1" t="s">
        <v>158</v>
      </c>
      <c r="BG1" s="1" t="s">
        <v>16</v>
      </c>
      <c r="BH1" s="1" t="s">
        <v>58</v>
      </c>
      <c r="BI1" s="1" t="s">
        <v>159</v>
      </c>
    </row>
    <row r="2" spans="1:61" x14ac:dyDescent="0.35">
      <c r="A2">
        <v>10634</v>
      </c>
      <c r="B2" t="s">
        <v>160</v>
      </c>
      <c r="C2" t="s">
        <v>161</v>
      </c>
      <c r="D2" t="s">
        <v>33</v>
      </c>
      <c r="E2" t="s">
        <v>162</v>
      </c>
      <c r="F2" s="8">
        <v>-6.5309557914733896</v>
      </c>
      <c r="G2" s="8">
        <v>-6.41094970703125</v>
      </c>
      <c r="H2" s="8">
        <v>-6.9106926918029803</v>
      </c>
      <c r="I2" s="8" t="s">
        <v>32</v>
      </c>
      <c r="J2" s="8">
        <v>-7.0126867294311497</v>
      </c>
      <c r="K2" s="8">
        <v>-7.0241146087646502</v>
      </c>
      <c r="L2" t="s">
        <v>32</v>
      </c>
      <c r="M2" t="s">
        <v>32</v>
      </c>
      <c r="N2">
        <v>-6.5223102569580096</v>
      </c>
      <c r="O2" t="s">
        <v>32</v>
      </c>
      <c r="P2" t="s">
        <v>32</v>
      </c>
      <c r="Q2" t="s">
        <v>32</v>
      </c>
      <c r="R2" s="8" t="s">
        <v>32</v>
      </c>
      <c r="S2" s="8" t="s">
        <v>32</v>
      </c>
      <c r="T2" s="8" t="s">
        <v>32</v>
      </c>
      <c r="U2" s="8" t="s">
        <v>32</v>
      </c>
      <c r="V2" s="8" t="s">
        <v>32</v>
      </c>
      <c r="W2" s="8" t="s">
        <v>32</v>
      </c>
      <c r="X2" t="s">
        <v>32</v>
      </c>
      <c r="Y2" t="s">
        <v>32</v>
      </c>
      <c r="Z2" t="s">
        <v>32</v>
      </c>
      <c r="AA2" t="s">
        <v>32</v>
      </c>
      <c r="AB2" t="s">
        <v>32</v>
      </c>
      <c r="AC2" t="s">
        <v>32</v>
      </c>
      <c r="AE2" s="8">
        <v>31.999305420626101</v>
      </c>
      <c r="AF2" s="8">
        <v>31.818865354642401</v>
      </c>
      <c r="AG2" s="8">
        <v>32.072046887959999</v>
      </c>
      <c r="AH2" s="8">
        <v>32.037706162820697</v>
      </c>
      <c r="AI2" s="8">
        <v>31.255017454798999</v>
      </c>
      <c r="AJ2" s="8">
        <v>32.0506069428384</v>
      </c>
      <c r="AK2" s="8">
        <v>32.173760185898601</v>
      </c>
      <c r="AL2" s="8">
        <v>31.827030249197499</v>
      </c>
      <c r="AM2" s="8">
        <v>31.528317401251901</v>
      </c>
      <c r="AN2" s="8">
        <v>31.193604671843701</v>
      </c>
      <c r="AO2" s="8">
        <v>31.409579740500199</v>
      </c>
      <c r="AP2" s="8">
        <v>32.2665401243516</v>
      </c>
      <c r="AQ2" s="8">
        <v>31.8554159850029</v>
      </c>
      <c r="AR2" s="8">
        <v>31.595082200135799</v>
      </c>
      <c r="AS2" s="8">
        <v>32.047555061831702</v>
      </c>
      <c r="AT2" s="8">
        <v>32.662208525240999</v>
      </c>
      <c r="AU2" s="8">
        <v>31.323510241341399</v>
      </c>
      <c r="AV2" s="8">
        <v>31.708659465456002</v>
      </c>
      <c r="AW2" s="8">
        <v>30.854598867587899</v>
      </c>
      <c r="AX2" s="8">
        <v>32.400065339952299</v>
      </c>
      <c r="AY2" s="8">
        <v>32.162009379469701</v>
      </c>
      <c r="AZ2" s="8">
        <v>32.506587747154697</v>
      </c>
      <c r="BA2" s="8">
        <v>32.040778927245199</v>
      </c>
      <c r="BB2" s="8">
        <v>32.552521471595902</v>
      </c>
      <c r="BC2" t="s">
        <v>163</v>
      </c>
      <c r="BD2" t="s">
        <v>163</v>
      </c>
      <c r="BE2">
        <v>885.43043999999998</v>
      </c>
      <c r="BF2">
        <v>2.9807000000000002E-3</v>
      </c>
      <c r="BG2">
        <v>140.97999999999999</v>
      </c>
      <c r="BH2">
        <v>36.541786006392499</v>
      </c>
      <c r="BI2" t="s">
        <v>164</v>
      </c>
    </row>
    <row r="3" spans="1:61" x14ac:dyDescent="0.35">
      <c r="A3">
        <v>8689</v>
      </c>
      <c r="B3" t="s">
        <v>165</v>
      </c>
      <c r="C3" t="s">
        <v>166</v>
      </c>
      <c r="D3" t="s">
        <v>37</v>
      </c>
      <c r="E3" t="s">
        <v>167</v>
      </c>
      <c r="F3" s="8">
        <v>-6.7978644371032697</v>
      </c>
      <c r="G3" s="8">
        <v>-6.4795846939086896</v>
      </c>
      <c r="H3" s="8">
        <v>-7.0730824470520002</v>
      </c>
      <c r="I3" s="8" t="s">
        <v>32</v>
      </c>
      <c r="J3" s="8" t="s">
        <v>32</v>
      </c>
      <c r="K3" s="8">
        <v>-6.9707703590393102</v>
      </c>
      <c r="L3" t="s">
        <v>32</v>
      </c>
      <c r="M3" t="s">
        <v>32</v>
      </c>
      <c r="N3">
        <v>-6.6379532814025897</v>
      </c>
      <c r="O3" t="s">
        <v>32</v>
      </c>
      <c r="P3" t="s">
        <v>32</v>
      </c>
      <c r="Q3" t="s">
        <v>32</v>
      </c>
      <c r="R3" s="8" t="s">
        <v>32</v>
      </c>
      <c r="S3" s="8" t="s">
        <v>32</v>
      </c>
      <c r="T3" s="8" t="s">
        <v>32</v>
      </c>
      <c r="U3" s="8" t="s">
        <v>32</v>
      </c>
      <c r="V3" s="8" t="s">
        <v>32</v>
      </c>
      <c r="W3" s="8" t="s">
        <v>32</v>
      </c>
      <c r="X3" t="s">
        <v>32</v>
      </c>
      <c r="Y3">
        <v>-8.73736572265625</v>
      </c>
      <c r="Z3" t="s">
        <v>32</v>
      </c>
      <c r="AA3">
        <v>-8.09051513671875</v>
      </c>
      <c r="AB3" t="s">
        <v>32</v>
      </c>
      <c r="AC3" t="s">
        <v>32</v>
      </c>
      <c r="AE3" s="8">
        <v>30.862675402353499</v>
      </c>
      <c r="AF3" s="8">
        <v>31.045636216489399</v>
      </c>
      <c r="AG3" s="8">
        <v>31.5724009497008</v>
      </c>
      <c r="AH3" s="8">
        <v>31.0667006619658</v>
      </c>
      <c r="AI3" s="8">
        <v>30.476050091634999</v>
      </c>
      <c r="AJ3" s="8">
        <v>31.9895602920834</v>
      </c>
      <c r="AK3" s="8">
        <v>31.7978429426168</v>
      </c>
      <c r="AL3" s="8">
        <v>31.2876353292644</v>
      </c>
      <c r="AM3" s="8">
        <v>30.990304454977601</v>
      </c>
      <c r="AN3" s="8">
        <v>31.157498980495198</v>
      </c>
      <c r="AO3" s="8">
        <v>30.147222900808799</v>
      </c>
      <c r="AP3" s="8">
        <v>31.863967891758001</v>
      </c>
      <c r="AQ3" s="8">
        <v>31.319639685569499</v>
      </c>
      <c r="AR3" s="8">
        <v>31.083980180669201</v>
      </c>
      <c r="AS3" s="8">
        <v>31.462413793525201</v>
      </c>
      <c r="AT3" s="8">
        <v>31.811572926406999</v>
      </c>
      <c r="AU3" s="8">
        <v>31.921814384127298</v>
      </c>
      <c r="AV3" s="8">
        <v>32.430990951302697</v>
      </c>
      <c r="AW3" s="8">
        <v>31.186538107859899</v>
      </c>
      <c r="AX3" s="8">
        <v>30.542685607611102</v>
      </c>
      <c r="AY3" s="8" t="s">
        <v>32</v>
      </c>
      <c r="AZ3" s="8">
        <v>31.0668930854461</v>
      </c>
      <c r="BA3" s="8" t="s">
        <v>32</v>
      </c>
      <c r="BB3" s="8">
        <v>31.794399616222201</v>
      </c>
      <c r="BC3" t="s">
        <v>163</v>
      </c>
      <c r="BD3" t="s">
        <v>163</v>
      </c>
      <c r="BE3">
        <v>784.38277000000005</v>
      </c>
      <c r="BF3">
        <v>2.2682999999999999E-4</v>
      </c>
      <c r="BG3">
        <v>198.13</v>
      </c>
      <c r="BH3">
        <v>35.871744498161398</v>
      </c>
      <c r="BI3" t="s">
        <v>168</v>
      </c>
    </row>
    <row r="4" spans="1:61" x14ac:dyDescent="0.35">
      <c r="A4">
        <v>11091</v>
      </c>
      <c r="B4" t="s">
        <v>169</v>
      </c>
      <c r="C4" t="s">
        <v>166</v>
      </c>
      <c r="D4" t="s">
        <v>37</v>
      </c>
      <c r="E4" t="s">
        <v>167</v>
      </c>
      <c r="F4" s="8">
        <v>-6.8790855407714799</v>
      </c>
      <c r="G4" s="8">
        <v>-6.5742912292480504</v>
      </c>
      <c r="H4" s="8">
        <v>-7.1416478157043501</v>
      </c>
      <c r="I4" s="8" t="s">
        <v>32</v>
      </c>
      <c r="J4" s="8" t="s">
        <v>32</v>
      </c>
      <c r="K4" s="8">
        <v>-7.1749706268310502</v>
      </c>
      <c r="L4" t="s">
        <v>32</v>
      </c>
      <c r="M4" t="s">
        <v>32</v>
      </c>
      <c r="N4">
        <v>-6.8292484283447301</v>
      </c>
      <c r="O4" t="s">
        <v>32</v>
      </c>
      <c r="P4" t="s">
        <v>32</v>
      </c>
      <c r="Q4" t="s">
        <v>32</v>
      </c>
      <c r="R4" s="8" t="s">
        <v>32</v>
      </c>
      <c r="S4" s="8" t="s">
        <v>32</v>
      </c>
      <c r="T4" s="8" t="s">
        <v>32</v>
      </c>
      <c r="U4" s="8" t="s">
        <v>32</v>
      </c>
      <c r="V4" s="8" t="s">
        <v>32</v>
      </c>
      <c r="W4" s="8" t="s">
        <v>32</v>
      </c>
      <c r="X4" t="s">
        <v>32</v>
      </c>
      <c r="Y4" t="s">
        <v>32</v>
      </c>
      <c r="Z4" t="s">
        <v>32</v>
      </c>
      <c r="AA4" t="s">
        <v>32</v>
      </c>
      <c r="AB4" t="s">
        <v>32</v>
      </c>
      <c r="AC4" t="s">
        <v>32</v>
      </c>
      <c r="AE4" s="8">
        <v>33.202812725189801</v>
      </c>
      <c r="AF4" s="8">
        <v>32.949107767289398</v>
      </c>
      <c r="AG4" s="8">
        <v>32.504103013711401</v>
      </c>
      <c r="AH4" s="8">
        <v>32.439809028523101</v>
      </c>
      <c r="AI4" s="8">
        <v>32.606224297228003</v>
      </c>
      <c r="AJ4" s="8">
        <v>32.795270896595397</v>
      </c>
      <c r="AK4" s="8">
        <v>32.4191071729743</v>
      </c>
      <c r="AL4" s="8">
        <v>32.332448005606402</v>
      </c>
      <c r="AM4" s="8">
        <v>32.524282540406297</v>
      </c>
      <c r="AN4" s="8">
        <v>32.335352877962897</v>
      </c>
      <c r="AO4" s="8">
        <v>32.290274708052998</v>
      </c>
      <c r="AP4" s="8">
        <v>33.026850198273401</v>
      </c>
      <c r="AQ4" s="8">
        <v>33.364240953594503</v>
      </c>
      <c r="AR4" s="8">
        <v>33.170376323194603</v>
      </c>
      <c r="AS4" s="8">
        <v>33.371139765600603</v>
      </c>
      <c r="AT4" s="8">
        <v>33.567966618207997</v>
      </c>
      <c r="AU4" s="8">
        <v>33.475808575765797</v>
      </c>
      <c r="AV4" s="8">
        <v>33.687082105362002</v>
      </c>
      <c r="AW4" s="8" t="s">
        <v>32</v>
      </c>
      <c r="AX4" s="8" t="s">
        <v>32</v>
      </c>
      <c r="AY4" s="8">
        <v>33.050931231421202</v>
      </c>
      <c r="AZ4" s="8" t="s">
        <v>32</v>
      </c>
      <c r="BA4" s="8" t="s">
        <v>32</v>
      </c>
      <c r="BB4" s="8">
        <v>33.052713516825499</v>
      </c>
      <c r="BC4" t="s">
        <v>163</v>
      </c>
      <c r="BD4" t="s">
        <v>163</v>
      </c>
      <c r="BE4">
        <v>839.46135000000004</v>
      </c>
      <c r="BF4">
        <v>3.9487999999999997E-3</v>
      </c>
      <c r="BG4">
        <v>135.87</v>
      </c>
      <c r="BH4">
        <v>37.298146921172197</v>
      </c>
      <c r="BI4" t="s">
        <v>168</v>
      </c>
    </row>
    <row r="5" spans="1:61" x14ac:dyDescent="0.35">
      <c r="A5">
        <v>12189</v>
      </c>
      <c r="B5" t="s">
        <v>170</v>
      </c>
      <c r="C5" t="s">
        <v>171</v>
      </c>
      <c r="D5" t="s">
        <v>50</v>
      </c>
      <c r="E5" t="s">
        <v>172</v>
      </c>
      <c r="F5" s="8">
        <v>-5.18894338607788</v>
      </c>
      <c r="G5" s="8">
        <v>-4.5842242240905797</v>
      </c>
      <c r="H5" s="8">
        <v>-5.6707224845886204</v>
      </c>
      <c r="I5" s="8" t="s">
        <v>32</v>
      </c>
      <c r="J5" s="8" t="s">
        <v>32</v>
      </c>
      <c r="K5" s="8" t="s">
        <v>32</v>
      </c>
      <c r="L5" t="s">
        <v>32</v>
      </c>
      <c r="M5" t="s">
        <v>32</v>
      </c>
      <c r="N5">
        <v>-5.3335161209106401</v>
      </c>
      <c r="O5" t="s">
        <v>32</v>
      </c>
      <c r="P5" t="s">
        <v>32</v>
      </c>
      <c r="Q5" t="s">
        <v>32</v>
      </c>
      <c r="R5" s="8" t="s">
        <v>32</v>
      </c>
      <c r="S5" s="8" t="s">
        <v>32</v>
      </c>
      <c r="T5" s="8" t="s">
        <v>32</v>
      </c>
      <c r="U5" s="8" t="s">
        <v>32</v>
      </c>
      <c r="V5" s="8" t="s">
        <v>32</v>
      </c>
      <c r="W5" s="8" t="s">
        <v>32</v>
      </c>
      <c r="X5" t="s">
        <v>32</v>
      </c>
      <c r="Y5" t="s">
        <v>32</v>
      </c>
      <c r="Z5" t="s">
        <v>32</v>
      </c>
      <c r="AA5" t="s">
        <v>32</v>
      </c>
      <c r="AB5" t="s">
        <v>32</v>
      </c>
      <c r="AC5" t="s">
        <v>32</v>
      </c>
      <c r="AE5" s="8">
        <v>30.931498123510501</v>
      </c>
      <c r="AF5" s="8">
        <v>31.4369335529192</v>
      </c>
      <c r="AG5" s="8">
        <v>30.9350162071913</v>
      </c>
      <c r="AH5" s="8">
        <v>31.199408642084901</v>
      </c>
      <c r="AI5" s="8">
        <v>30.538436406698299</v>
      </c>
      <c r="AJ5" s="8">
        <v>31.4197099703539</v>
      </c>
      <c r="AK5" s="8">
        <v>29.677545348640599</v>
      </c>
      <c r="AL5" s="8">
        <v>30.884673719915501</v>
      </c>
      <c r="AM5" s="8">
        <v>30.5204705557334</v>
      </c>
      <c r="AN5" s="8">
        <v>31.261308857697699</v>
      </c>
      <c r="AO5" s="8">
        <v>29.0031381914653</v>
      </c>
      <c r="AP5" s="8">
        <v>30.631921584436899</v>
      </c>
      <c r="AQ5" s="8">
        <v>27.3393461798603</v>
      </c>
      <c r="AR5" s="8">
        <v>27.219650231537901</v>
      </c>
      <c r="AS5" s="8">
        <v>26.9426839835876</v>
      </c>
      <c r="AT5" s="8" t="s">
        <v>32</v>
      </c>
      <c r="AU5" s="8" t="s">
        <v>32</v>
      </c>
      <c r="AV5" s="8">
        <v>26.058562068392099</v>
      </c>
      <c r="AW5" s="8" t="s">
        <v>32</v>
      </c>
      <c r="AX5" s="8">
        <v>26.707540918632599</v>
      </c>
      <c r="AY5" s="8">
        <v>25.9591871037623</v>
      </c>
      <c r="AZ5" s="8" t="s">
        <v>32</v>
      </c>
      <c r="BA5" s="8" t="s">
        <v>32</v>
      </c>
      <c r="BB5" s="8" t="s">
        <v>32</v>
      </c>
      <c r="BC5" t="s">
        <v>163</v>
      </c>
      <c r="BD5" t="s">
        <v>163</v>
      </c>
      <c r="BE5">
        <v>1013.5757</v>
      </c>
      <c r="BF5">
        <v>3.4218999999999999E-3</v>
      </c>
      <c r="BG5">
        <v>186.67</v>
      </c>
      <c r="BH5">
        <v>34.467997931978097</v>
      </c>
      <c r="BI5" t="s">
        <v>173</v>
      </c>
    </row>
    <row r="6" spans="1:61" x14ac:dyDescent="0.35">
      <c r="A6">
        <v>5609</v>
      </c>
      <c r="B6" t="s">
        <v>174</v>
      </c>
      <c r="C6" t="s">
        <v>175</v>
      </c>
      <c r="D6" t="s">
        <v>35</v>
      </c>
      <c r="E6" t="s">
        <v>36</v>
      </c>
      <c r="F6" s="8">
        <v>-3.8241064548492401</v>
      </c>
      <c r="G6" s="8">
        <v>-1.97613430023193</v>
      </c>
      <c r="H6" s="8">
        <v>-3.0740005970001198</v>
      </c>
      <c r="I6" s="8">
        <v>-2.2657608985900901</v>
      </c>
      <c r="J6" s="8">
        <v>-1.7122204303741499</v>
      </c>
      <c r="K6" s="8" t="s">
        <v>32</v>
      </c>
      <c r="L6">
        <v>-1.2865505218505899</v>
      </c>
      <c r="M6" t="s">
        <v>32</v>
      </c>
      <c r="N6">
        <v>-2.3201258182525599</v>
      </c>
      <c r="O6">
        <v>-3.23324370384216</v>
      </c>
      <c r="P6" t="s">
        <v>32</v>
      </c>
      <c r="Q6">
        <v>-2.3527684211731001</v>
      </c>
      <c r="R6" s="8">
        <v>-0.93005043268203702</v>
      </c>
      <c r="S6" s="8">
        <v>-0.61975812911987305</v>
      </c>
      <c r="T6" s="8" t="s">
        <v>32</v>
      </c>
      <c r="U6" s="8">
        <v>7.1076206862926497E-2</v>
      </c>
      <c r="V6" s="8" t="s">
        <v>32</v>
      </c>
      <c r="W6" s="8" t="s">
        <v>32</v>
      </c>
      <c r="X6" t="s">
        <v>32</v>
      </c>
      <c r="Y6">
        <v>-0.213989183306694</v>
      </c>
      <c r="Z6" t="s">
        <v>32</v>
      </c>
      <c r="AA6" t="s">
        <v>32</v>
      </c>
      <c r="AB6">
        <v>-0.41421061754226701</v>
      </c>
      <c r="AC6">
        <v>-0.42300391197204601</v>
      </c>
      <c r="AE6" s="8">
        <v>28.567975681757598</v>
      </c>
      <c r="AF6" s="8" t="s">
        <v>32</v>
      </c>
      <c r="AG6" s="8">
        <v>27.552668042259501</v>
      </c>
      <c r="AH6" s="8">
        <v>28.224810288280398</v>
      </c>
      <c r="AI6" s="8">
        <v>27.897756752054601</v>
      </c>
      <c r="AJ6" s="8">
        <v>28.218357328457401</v>
      </c>
      <c r="AK6" s="8">
        <v>28.473826619091099</v>
      </c>
      <c r="AL6" s="8" t="s">
        <v>32</v>
      </c>
      <c r="AM6" s="8">
        <v>28.709251286397699</v>
      </c>
      <c r="AN6" s="8">
        <v>28.3223394187468</v>
      </c>
      <c r="AO6" s="8">
        <v>27.695179323946899</v>
      </c>
      <c r="AP6" s="8">
        <v>26.892265608628499</v>
      </c>
      <c r="AQ6" s="8">
        <v>26.2683518144107</v>
      </c>
      <c r="AR6" s="8">
        <v>27.407626165001702</v>
      </c>
      <c r="AS6" s="8" t="s">
        <v>32</v>
      </c>
      <c r="AT6" s="8">
        <v>26.5582851207019</v>
      </c>
      <c r="AU6" s="8">
        <v>27.0892186661859</v>
      </c>
      <c r="AV6" s="8" t="s">
        <v>32</v>
      </c>
      <c r="AW6" s="8" t="s">
        <v>32</v>
      </c>
      <c r="AX6" s="8">
        <v>27.170450943164798</v>
      </c>
      <c r="AY6" s="8">
        <v>26.5249073993091</v>
      </c>
      <c r="AZ6" s="8">
        <v>26.838699594070999</v>
      </c>
      <c r="BA6" s="8" t="s">
        <v>32</v>
      </c>
      <c r="BB6" s="8">
        <v>24.944628783785301</v>
      </c>
      <c r="BC6" t="s">
        <v>176</v>
      </c>
      <c r="BD6" t="s">
        <v>176</v>
      </c>
      <c r="BE6">
        <v>1376.6183000000001</v>
      </c>
      <c r="BF6">
        <v>4.0305000000000001E-4</v>
      </c>
      <c r="BG6">
        <v>131.44</v>
      </c>
      <c r="BH6">
        <v>31.846140566973201</v>
      </c>
      <c r="BI6">
        <v>706</v>
      </c>
    </row>
    <row r="7" spans="1:61" x14ac:dyDescent="0.35">
      <c r="A7">
        <v>8800</v>
      </c>
      <c r="B7" t="s">
        <v>177</v>
      </c>
      <c r="C7" t="s">
        <v>178</v>
      </c>
      <c r="D7" t="s">
        <v>33</v>
      </c>
      <c r="E7" t="s">
        <v>40</v>
      </c>
      <c r="F7" s="8">
        <v>-6.9031271934509304</v>
      </c>
      <c r="G7" s="8">
        <v>-6.49043989181519</v>
      </c>
      <c r="H7" s="8">
        <v>-7.3336091041564897</v>
      </c>
      <c r="I7" s="8" t="s">
        <v>32</v>
      </c>
      <c r="J7" s="8" t="s">
        <v>32</v>
      </c>
      <c r="K7" s="8" t="s">
        <v>32</v>
      </c>
      <c r="L7" t="s">
        <v>32</v>
      </c>
      <c r="M7" t="s">
        <v>32</v>
      </c>
      <c r="N7">
        <v>-6.8753032684326199</v>
      </c>
      <c r="O7" t="s">
        <v>32</v>
      </c>
      <c r="P7" t="s">
        <v>32</v>
      </c>
      <c r="Q7" t="s">
        <v>32</v>
      </c>
      <c r="R7" s="8" t="s">
        <v>32</v>
      </c>
      <c r="S7" s="8" t="s">
        <v>32</v>
      </c>
      <c r="T7" s="8" t="s">
        <v>32</v>
      </c>
      <c r="U7" s="8" t="s">
        <v>32</v>
      </c>
      <c r="V7" s="8" t="s">
        <v>32</v>
      </c>
      <c r="W7" s="8" t="s">
        <v>32</v>
      </c>
      <c r="X7" t="s">
        <v>32</v>
      </c>
      <c r="Y7" t="s">
        <v>32</v>
      </c>
      <c r="Z7" t="s">
        <v>32</v>
      </c>
      <c r="AA7" t="s">
        <v>32</v>
      </c>
      <c r="AB7" t="s">
        <v>32</v>
      </c>
      <c r="AC7" t="s">
        <v>32</v>
      </c>
      <c r="AE7" s="8">
        <v>30.4837573288813</v>
      </c>
      <c r="AF7" s="8">
        <v>29.943075389720899</v>
      </c>
      <c r="AG7" s="8">
        <v>30.177002432543301</v>
      </c>
      <c r="AH7" s="8">
        <v>30.7786259154155</v>
      </c>
      <c r="AI7" s="8">
        <v>30.783005305285901</v>
      </c>
      <c r="AJ7" s="8">
        <v>31.1213931282042</v>
      </c>
      <c r="AK7" s="8">
        <v>30.974322330301401</v>
      </c>
      <c r="AL7" s="8">
        <v>30.6023133246259</v>
      </c>
      <c r="AM7" s="8">
        <v>29.351233859655899</v>
      </c>
      <c r="AN7" s="8" t="s">
        <v>32</v>
      </c>
      <c r="AO7" s="8">
        <v>28.5974374034794</v>
      </c>
      <c r="AP7" s="8">
        <v>30.553254176050899</v>
      </c>
      <c r="AQ7" s="8">
        <v>30.968016954765101</v>
      </c>
      <c r="AR7" s="8">
        <v>30.122627783855801</v>
      </c>
      <c r="AS7" s="8">
        <v>30.438272849413998</v>
      </c>
      <c r="AT7" s="8">
        <v>31.1871283120249</v>
      </c>
      <c r="AU7" s="8">
        <v>30.386279121510398</v>
      </c>
      <c r="AV7" s="8">
        <v>30.4458881211247</v>
      </c>
      <c r="AW7" s="8">
        <v>30.415182838795499</v>
      </c>
      <c r="AX7" s="8">
        <v>30.126325423746401</v>
      </c>
      <c r="AY7" s="8">
        <v>30.430617167058099</v>
      </c>
      <c r="AZ7" s="8">
        <v>30.248302640296501</v>
      </c>
      <c r="BA7" s="8">
        <v>30.454934493715601</v>
      </c>
      <c r="BB7" s="8">
        <v>30.9764407754286</v>
      </c>
      <c r="BC7" t="s">
        <v>176</v>
      </c>
      <c r="BD7" t="s">
        <v>163</v>
      </c>
      <c r="BE7">
        <v>841.40422999999998</v>
      </c>
      <c r="BF7">
        <v>2.4161999999999999E-3</v>
      </c>
      <c r="BG7">
        <v>164.72</v>
      </c>
      <c r="BH7">
        <v>35.031820246791</v>
      </c>
      <c r="BI7">
        <v>784</v>
      </c>
    </row>
    <row r="8" spans="1:61" x14ac:dyDescent="0.35">
      <c r="A8">
        <v>21308</v>
      </c>
      <c r="B8" t="s">
        <v>179</v>
      </c>
      <c r="C8" t="s">
        <v>180</v>
      </c>
      <c r="D8" t="s">
        <v>33</v>
      </c>
      <c r="E8" t="s">
        <v>40</v>
      </c>
      <c r="F8" s="8">
        <v>-6.4923868179321298</v>
      </c>
      <c r="G8" s="8">
        <v>-6.59464359283447</v>
      </c>
      <c r="H8" s="8">
        <v>-7.0391774177551296</v>
      </c>
      <c r="I8" s="8" t="s">
        <v>32</v>
      </c>
      <c r="J8" s="8">
        <v>-6.5100297927856401</v>
      </c>
      <c r="K8" s="8">
        <v>-6.9909796714782697</v>
      </c>
      <c r="L8" t="s">
        <v>32</v>
      </c>
      <c r="M8" t="s">
        <v>32</v>
      </c>
      <c r="N8">
        <v>-6.6927905082702601</v>
      </c>
      <c r="O8" t="s">
        <v>32</v>
      </c>
      <c r="P8" t="s">
        <v>32</v>
      </c>
      <c r="Q8" t="s">
        <v>32</v>
      </c>
      <c r="R8" s="8" t="s">
        <v>32</v>
      </c>
      <c r="S8" s="8" t="s">
        <v>32</v>
      </c>
      <c r="T8" s="8" t="s">
        <v>32</v>
      </c>
      <c r="U8" s="8" t="s">
        <v>32</v>
      </c>
      <c r="V8" s="8" t="s">
        <v>32</v>
      </c>
      <c r="W8" s="8" t="s">
        <v>32</v>
      </c>
      <c r="X8" t="s">
        <v>32</v>
      </c>
      <c r="Y8" t="s">
        <v>32</v>
      </c>
      <c r="Z8" t="s">
        <v>32</v>
      </c>
      <c r="AA8" t="s">
        <v>32</v>
      </c>
      <c r="AB8" t="s">
        <v>32</v>
      </c>
      <c r="AC8" t="s">
        <v>32</v>
      </c>
      <c r="AE8" s="8">
        <v>28.682744376187699</v>
      </c>
      <c r="AF8" s="8">
        <v>29.188484865995001</v>
      </c>
      <c r="AG8" s="8">
        <v>28.721558587992298</v>
      </c>
      <c r="AH8" s="8">
        <v>29.316028566929202</v>
      </c>
      <c r="AI8" s="8">
        <v>29.2734209251199</v>
      </c>
      <c r="AJ8" s="8">
        <v>30.1204046423547</v>
      </c>
      <c r="AK8" s="8">
        <v>29.3237357035418</v>
      </c>
      <c r="AL8" s="8">
        <v>29.336390816828999</v>
      </c>
      <c r="AM8" s="8">
        <v>27.553986508574599</v>
      </c>
      <c r="AN8" s="8">
        <v>28.475141782101201</v>
      </c>
      <c r="AO8" s="8">
        <v>28.3601381165359</v>
      </c>
      <c r="AP8" s="8">
        <v>30.372541524211901</v>
      </c>
      <c r="AQ8" s="8">
        <v>29.8624093751571</v>
      </c>
      <c r="AR8" s="8">
        <v>24.913284251392898</v>
      </c>
      <c r="AS8" s="8">
        <v>29.373101846523099</v>
      </c>
      <c r="AT8" s="8">
        <v>29.238518849287399</v>
      </c>
      <c r="AU8" s="8">
        <v>29.065275929982601</v>
      </c>
      <c r="AV8" s="8">
        <v>29.445828936468601</v>
      </c>
      <c r="AW8" s="8">
        <v>28.681907089568899</v>
      </c>
      <c r="AX8" s="8">
        <v>29.4488442625338</v>
      </c>
      <c r="AY8" s="8">
        <v>28.985575880074101</v>
      </c>
      <c r="AZ8" s="8">
        <v>29.334665830856199</v>
      </c>
      <c r="BA8" s="8" t="s">
        <v>32</v>
      </c>
      <c r="BB8" s="8">
        <v>29.9819614293041</v>
      </c>
      <c r="BC8" t="s">
        <v>176</v>
      </c>
      <c r="BD8" t="s">
        <v>176</v>
      </c>
      <c r="BE8">
        <v>960.42609000000004</v>
      </c>
      <c r="BF8" s="7">
        <v>1.3162000000000001E-10</v>
      </c>
      <c r="BG8">
        <v>204.48</v>
      </c>
      <c r="BH8">
        <v>33.773722453959003</v>
      </c>
      <c r="BI8">
        <v>784</v>
      </c>
    </row>
    <row r="9" spans="1:61" x14ac:dyDescent="0.35">
      <c r="A9">
        <v>8857</v>
      </c>
      <c r="B9" t="s">
        <v>181</v>
      </c>
      <c r="C9" t="s">
        <v>182</v>
      </c>
      <c r="D9" t="s">
        <v>183</v>
      </c>
      <c r="E9" t="s">
        <v>184</v>
      </c>
      <c r="F9" s="8" t="s">
        <v>32</v>
      </c>
      <c r="G9" s="8" t="s">
        <v>32</v>
      </c>
      <c r="H9" s="8" t="s">
        <v>32</v>
      </c>
      <c r="I9" s="8" t="s">
        <v>32</v>
      </c>
      <c r="J9" s="8" t="s">
        <v>32</v>
      </c>
      <c r="K9" s="8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>
        <v>-6.4820327758789098</v>
      </c>
      <c r="R9" s="8">
        <v>-5.8415389060974103</v>
      </c>
      <c r="S9" s="8">
        <v>-4.8185591697692898</v>
      </c>
      <c r="T9" s="8">
        <v>-5.7360424995422399</v>
      </c>
      <c r="U9" s="8" t="s">
        <v>32</v>
      </c>
      <c r="V9" s="8">
        <v>-3.9599575996398899</v>
      </c>
      <c r="W9" s="8" t="s">
        <v>32</v>
      </c>
      <c r="X9">
        <v>-5.8571763038635298</v>
      </c>
      <c r="Y9">
        <v>-5.9916219711303702</v>
      </c>
      <c r="Z9" t="s">
        <v>32</v>
      </c>
      <c r="AA9">
        <v>-4.6932010650634801</v>
      </c>
      <c r="AB9" t="s">
        <v>32</v>
      </c>
      <c r="AC9">
        <v>-5.2066283226013201</v>
      </c>
      <c r="AE9" s="8">
        <v>31.598946266743699</v>
      </c>
      <c r="AF9" s="8">
        <v>29.525183782678798</v>
      </c>
      <c r="AG9" s="8">
        <v>30.902105909386101</v>
      </c>
      <c r="AH9" s="8" t="s">
        <v>32</v>
      </c>
      <c r="AI9" s="8">
        <v>29.747127988076599</v>
      </c>
      <c r="AJ9" s="8" t="s">
        <v>32</v>
      </c>
      <c r="AK9" s="8">
        <v>29.229699889735699</v>
      </c>
      <c r="AL9" s="8">
        <v>30.6618688677842</v>
      </c>
      <c r="AM9" s="8">
        <v>31.207751146612701</v>
      </c>
      <c r="AN9" s="8">
        <v>30.189899041936599</v>
      </c>
      <c r="AO9" s="8">
        <v>30.2657301001063</v>
      </c>
      <c r="AP9" s="8">
        <v>30.525239799881302</v>
      </c>
      <c r="AQ9" s="8">
        <v>31.582171591539499</v>
      </c>
      <c r="AR9" s="8">
        <v>31.4490411234252</v>
      </c>
      <c r="AS9" s="8" t="s">
        <v>32</v>
      </c>
      <c r="AT9" s="8">
        <v>32.032099509354801</v>
      </c>
      <c r="AU9" s="8">
        <v>31.5020409877391</v>
      </c>
      <c r="AV9" s="8">
        <v>30.8403364521734</v>
      </c>
      <c r="AW9" s="8">
        <v>31.607525602265898</v>
      </c>
      <c r="AX9" s="8">
        <v>32.592500394066597</v>
      </c>
      <c r="AY9" s="8">
        <v>31.348049450250599</v>
      </c>
      <c r="AZ9" s="8">
        <v>32.6378271404757</v>
      </c>
      <c r="BA9" s="8">
        <v>30.780817272088601</v>
      </c>
      <c r="BB9" s="8">
        <v>31.725009312257001</v>
      </c>
      <c r="BC9" t="s">
        <v>176</v>
      </c>
      <c r="BD9" t="s">
        <v>176</v>
      </c>
      <c r="BE9">
        <v>1352.6684</v>
      </c>
      <c r="BF9" s="7">
        <v>2.089E-10</v>
      </c>
      <c r="BG9">
        <v>172.8</v>
      </c>
      <c r="BH9">
        <v>35.701174001347702</v>
      </c>
      <c r="BI9">
        <v>705</v>
      </c>
    </row>
    <row r="10" spans="1:61" x14ac:dyDescent="0.35">
      <c r="A10">
        <v>9193</v>
      </c>
      <c r="B10" t="s">
        <v>185</v>
      </c>
      <c r="C10" t="s">
        <v>186</v>
      </c>
      <c r="D10" t="s">
        <v>187</v>
      </c>
      <c r="E10" t="s">
        <v>188</v>
      </c>
      <c r="F10" s="8" t="s">
        <v>32</v>
      </c>
      <c r="G10" s="8" t="s">
        <v>32</v>
      </c>
      <c r="H10" s="8" t="s">
        <v>32</v>
      </c>
      <c r="I10" s="8" t="s">
        <v>32</v>
      </c>
      <c r="J10" s="8" t="s">
        <v>32</v>
      </c>
      <c r="K10" s="8">
        <v>-1.7878166437148999</v>
      </c>
      <c r="L10" t="s">
        <v>32</v>
      </c>
      <c r="M10" t="s">
        <v>32</v>
      </c>
      <c r="N10" t="s">
        <v>32</v>
      </c>
      <c r="O10" t="s">
        <v>32</v>
      </c>
      <c r="P10" t="s">
        <v>32</v>
      </c>
      <c r="Q10" t="s">
        <v>32</v>
      </c>
      <c r="R10">
        <v>-1.7664555311203001</v>
      </c>
      <c r="S10">
        <v>-1.8951265811920199</v>
      </c>
      <c r="T10">
        <v>-1.9425289630889899</v>
      </c>
      <c r="U10" t="s">
        <v>32</v>
      </c>
      <c r="V10" t="s">
        <v>32</v>
      </c>
      <c r="W10" t="s">
        <v>32</v>
      </c>
      <c r="X10">
        <v>-1.3389800786971999</v>
      </c>
      <c r="Y10">
        <v>-1.7505910396575901</v>
      </c>
      <c r="Z10">
        <v>-1.88171994686127</v>
      </c>
      <c r="AA10">
        <v>-2.1789920330047599</v>
      </c>
      <c r="AB10" t="s">
        <v>32</v>
      </c>
      <c r="AC10" t="s">
        <v>32</v>
      </c>
      <c r="AE10" s="8">
        <v>33.664689842983201</v>
      </c>
      <c r="AF10" s="8">
        <v>33.828090191549101</v>
      </c>
      <c r="AG10" s="8">
        <v>33.8663651615026</v>
      </c>
      <c r="AH10" s="8">
        <v>33.877926603211201</v>
      </c>
      <c r="AI10" s="8">
        <v>33.670716279310597</v>
      </c>
      <c r="AJ10" s="8">
        <v>33.784488154448198</v>
      </c>
      <c r="AK10" s="8">
        <v>33.845112507107203</v>
      </c>
      <c r="AL10" s="8">
        <v>33.430417775855901</v>
      </c>
      <c r="AM10" s="8">
        <v>33.115762065329399</v>
      </c>
      <c r="AN10" s="8">
        <v>32.861806937847902</v>
      </c>
      <c r="AO10" s="8">
        <v>32.775685838912203</v>
      </c>
      <c r="AP10" s="8">
        <v>33.9421840874341</v>
      </c>
      <c r="AQ10" s="8">
        <v>34.052373432344801</v>
      </c>
      <c r="AR10" s="8">
        <v>34.202812725189801</v>
      </c>
      <c r="AS10" s="8">
        <v>33.926098796213402</v>
      </c>
      <c r="AT10" s="8">
        <v>34.064068298952698</v>
      </c>
      <c r="AU10" s="8">
        <v>34.0807599664235</v>
      </c>
      <c r="AV10" s="8">
        <v>33.706561478257299</v>
      </c>
      <c r="AW10" s="8">
        <v>33.6727195102224</v>
      </c>
      <c r="AX10" s="8">
        <v>32.898776812375303</v>
      </c>
      <c r="AY10" s="8">
        <v>33.251805014565797</v>
      </c>
      <c r="AZ10" s="8">
        <v>33.208928625513799</v>
      </c>
      <c r="BA10" s="8">
        <v>32.927406369551498</v>
      </c>
      <c r="BB10" s="8">
        <v>33.489989282592802</v>
      </c>
      <c r="BC10" t="s">
        <v>163</v>
      </c>
      <c r="BD10" t="s">
        <v>163</v>
      </c>
      <c r="BE10">
        <v>1327.6407999999999</v>
      </c>
      <c r="BF10" s="7">
        <v>4.7432999999999997E-17</v>
      </c>
      <c r="BG10">
        <v>241.4</v>
      </c>
      <c r="BH10">
        <v>38.232341163334802</v>
      </c>
      <c r="BI10" t="s">
        <v>189</v>
      </c>
    </row>
    <row r="11" spans="1:61" x14ac:dyDescent="0.35">
      <c r="A11">
        <v>10335</v>
      </c>
      <c r="B11" t="s">
        <v>190</v>
      </c>
      <c r="C11" t="s">
        <v>191</v>
      </c>
      <c r="D11" t="s">
        <v>46</v>
      </c>
      <c r="E11" t="s">
        <v>192</v>
      </c>
      <c r="F11" s="8" t="s">
        <v>32</v>
      </c>
      <c r="G11" s="8" t="s">
        <v>32</v>
      </c>
      <c r="H11" s="8" t="s">
        <v>32</v>
      </c>
      <c r="I11" s="8">
        <v>-1.19172203540802</v>
      </c>
      <c r="J11" s="8">
        <v>-0.82046353816986095</v>
      </c>
      <c r="K11" s="8" t="s">
        <v>32</v>
      </c>
      <c r="L11" t="s">
        <v>32</v>
      </c>
      <c r="M11" t="s">
        <v>32</v>
      </c>
      <c r="N11" t="s">
        <v>32</v>
      </c>
      <c r="O11">
        <v>0.89017426967620805</v>
      </c>
      <c r="P11" t="s">
        <v>32</v>
      </c>
      <c r="Q11" t="s">
        <v>32</v>
      </c>
      <c r="R11">
        <v>2.42977666854858</v>
      </c>
      <c r="S11">
        <v>2.4138376712799099</v>
      </c>
      <c r="T11">
        <v>2.4633607864379901</v>
      </c>
      <c r="U11" t="s">
        <v>32</v>
      </c>
      <c r="V11" t="s">
        <v>32</v>
      </c>
      <c r="W11">
        <v>2.7504136562347399</v>
      </c>
      <c r="X11" t="s">
        <v>32</v>
      </c>
      <c r="Y11" t="s">
        <v>32</v>
      </c>
      <c r="Z11">
        <v>2.28581643104553</v>
      </c>
      <c r="AA11" t="s">
        <v>32</v>
      </c>
      <c r="AB11" t="s">
        <v>32</v>
      </c>
      <c r="AC11">
        <v>2.17402291297913</v>
      </c>
      <c r="AE11" s="8" t="s">
        <v>32</v>
      </c>
      <c r="AF11" s="8">
        <v>26.8026729428796</v>
      </c>
      <c r="AG11" s="8">
        <v>26.062211200733</v>
      </c>
      <c r="AH11" s="8">
        <v>25.618125122411399</v>
      </c>
      <c r="AI11" s="8">
        <v>26.601729083450799</v>
      </c>
      <c r="AJ11" s="8">
        <v>25.989387050007402</v>
      </c>
      <c r="AK11" s="8">
        <v>26.0755129348371</v>
      </c>
      <c r="AL11" s="8" t="s">
        <v>32</v>
      </c>
      <c r="AM11" s="8" t="s">
        <v>32</v>
      </c>
      <c r="AN11" s="8">
        <v>27.346634245965401</v>
      </c>
      <c r="AO11" s="8">
        <v>26.783067771785401</v>
      </c>
      <c r="AP11" s="8">
        <v>25.340925559296799</v>
      </c>
      <c r="AQ11" s="8">
        <v>25.099689073919699</v>
      </c>
      <c r="AR11" s="8" t="s">
        <v>32</v>
      </c>
      <c r="AS11" s="8">
        <v>27.0628082021354</v>
      </c>
      <c r="AT11" s="8">
        <v>27.8367750381199</v>
      </c>
      <c r="AU11" s="8">
        <v>27.177786615729801</v>
      </c>
      <c r="AV11" s="8">
        <v>27.059511318510499</v>
      </c>
      <c r="AW11" s="8" t="s">
        <v>32</v>
      </c>
      <c r="AX11" s="8" t="s">
        <v>32</v>
      </c>
      <c r="AY11" s="8">
        <v>27.344519415130101</v>
      </c>
      <c r="AZ11" s="8" t="s">
        <v>32</v>
      </c>
      <c r="BA11" s="8">
        <v>24.9715842481721</v>
      </c>
      <c r="BB11" s="8">
        <v>27.678687385705</v>
      </c>
      <c r="BC11" t="s">
        <v>163</v>
      </c>
      <c r="BD11" t="s">
        <v>163</v>
      </c>
      <c r="BE11">
        <v>1164.5523000000001</v>
      </c>
      <c r="BF11">
        <v>8.3679000000000002E-4</v>
      </c>
      <c r="BG11">
        <v>117.7</v>
      </c>
      <c r="BH11">
        <v>30.847597287743</v>
      </c>
      <c r="BI11" t="s">
        <v>193</v>
      </c>
    </row>
    <row r="13" spans="1:61" s="1" customFormat="1" ht="44.5" customHeight="1" x14ac:dyDescent="0.35">
      <c r="A13" s="1" t="s">
        <v>29</v>
      </c>
      <c r="B13" s="1" t="s">
        <v>151</v>
      </c>
      <c r="C13" s="1" t="s">
        <v>152</v>
      </c>
      <c r="D13" s="1" t="s">
        <v>153</v>
      </c>
      <c r="E13" s="1" t="s">
        <v>154</v>
      </c>
      <c r="F13" s="2" t="s">
        <v>111</v>
      </c>
      <c r="G13" s="2" t="s">
        <v>112</v>
      </c>
      <c r="H13" s="2" t="s">
        <v>113</v>
      </c>
      <c r="I13" s="2" t="s">
        <v>117</v>
      </c>
      <c r="J13" s="2" t="s">
        <v>118</v>
      </c>
      <c r="K13" s="2" t="s">
        <v>119</v>
      </c>
      <c r="L13" s="6" t="s">
        <v>108</v>
      </c>
      <c r="M13" s="6" t="s">
        <v>109</v>
      </c>
      <c r="N13" s="6" t="s">
        <v>110</v>
      </c>
      <c r="O13" s="6" t="s">
        <v>114</v>
      </c>
      <c r="P13" s="6" t="s">
        <v>115</v>
      </c>
      <c r="Q13" s="6" t="s">
        <v>116</v>
      </c>
      <c r="R13" s="3" t="s">
        <v>123</v>
      </c>
      <c r="S13" s="3" t="s">
        <v>124</v>
      </c>
      <c r="T13" s="3" t="s">
        <v>125</v>
      </c>
      <c r="U13" s="3" t="s">
        <v>129</v>
      </c>
      <c r="V13" s="3" t="s">
        <v>130</v>
      </c>
      <c r="W13" s="3" t="s">
        <v>131</v>
      </c>
      <c r="X13" s="6" t="s">
        <v>120</v>
      </c>
      <c r="Y13" s="6" t="s">
        <v>121</v>
      </c>
      <c r="Z13" s="6" t="s">
        <v>122</v>
      </c>
      <c r="AA13" s="6" t="s">
        <v>126</v>
      </c>
      <c r="AB13" s="6" t="s">
        <v>127</v>
      </c>
      <c r="AC13" s="6" t="s">
        <v>128</v>
      </c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</row>
    <row r="14" spans="1:61" s="8" customFormat="1" x14ac:dyDescent="0.35">
      <c r="A14" s="8">
        <v>10634</v>
      </c>
      <c r="B14" s="8" t="s">
        <v>160</v>
      </c>
      <c r="C14" s="8" t="s">
        <v>161</v>
      </c>
      <c r="D14" s="8" t="s">
        <v>33</v>
      </c>
      <c r="E14" s="8" t="s">
        <v>162</v>
      </c>
      <c r="F14" s="8">
        <f>2^F2</f>
        <v>1.0814001025176958E-2</v>
      </c>
      <c r="G14" s="8">
        <f t="shared" ref="G14:H14" si="0">2^G2</f>
        <v>1.1752001480402388E-2</v>
      </c>
      <c r="H14" s="8">
        <f t="shared" si="0"/>
        <v>8.3114004782734886E-3</v>
      </c>
      <c r="I14" s="8" t="s">
        <v>32</v>
      </c>
      <c r="J14" s="8">
        <f t="shared" ref="J14:K14" si="1">2^J2</f>
        <v>7.7440998545096609E-3</v>
      </c>
      <c r="K14" s="8">
        <f t="shared" si="1"/>
        <v>7.6829995858978262E-3</v>
      </c>
      <c r="L14" s="8" t="s">
        <v>32</v>
      </c>
      <c r="M14" s="8" t="s">
        <v>32</v>
      </c>
      <c r="N14" s="8">
        <f t="shared" ref="N14" si="2">2^N2</f>
        <v>1.0878999871579228E-2</v>
      </c>
      <c r="O14" s="8" t="s">
        <v>32</v>
      </c>
      <c r="P14" s="8" t="s">
        <v>32</v>
      </c>
      <c r="Q14" s="8" t="s">
        <v>32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 t="s">
        <v>32</v>
      </c>
      <c r="Y14" s="8" t="s">
        <v>32</v>
      </c>
      <c r="Z14" s="8" t="s">
        <v>32</v>
      </c>
      <c r="AA14" s="8" t="s">
        <v>32</v>
      </c>
      <c r="AB14" s="8" t="s">
        <v>32</v>
      </c>
      <c r="AC14" s="8" t="s">
        <v>32</v>
      </c>
    </row>
    <row r="15" spans="1:61" s="8" customFormat="1" x14ac:dyDescent="0.35">
      <c r="A15" s="8">
        <v>8689</v>
      </c>
      <c r="B15" s="8" t="s">
        <v>165</v>
      </c>
      <c r="C15" s="8" t="s">
        <v>166</v>
      </c>
      <c r="D15" s="8" t="s">
        <v>37</v>
      </c>
      <c r="E15" s="8" t="s">
        <v>167</v>
      </c>
      <c r="F15" s="8">
        <f t="shared" ref="F15:N20" si="3">2^F3</f>
        <v>8.9874998879089923E-3</v>
      </c>
      <c r="G15" s="8">
        <f t="shared" si="3"/>
        <v>1.1206000762645203E-2</v>
      </c>
      <c r="H15" s="8">
        <f t="shared" si="3"/>
        <v>7.4265998013384816E-3</v>
      </c>
      <c r="I15" s="8" t="s">
        <v>32</v>
      </c>
      <c r="J15" s="8" t="s">
        <v>32</v>
      </c>
      <c r="K15" s="8">
        <f t="shared" si="3"/>
        <v>7.97239905588259E-3</v>
      </c>
      <c r="L15" s="8" t="s">
        <v>32</v>
      </c>
      <c r="M15" s="8" t="s">
        <v>32</v>
      </c>
      <c r="N15" s="8">
        <f t="shared" si="3"/>
        <v>1.0040999662542032E-2</v>
      </c>
      <c r="O15" s="8" t="s">
        <v>32</v>
      </c>
      <c r="P15" s="8" t="s">
        <v>32</v>
      </c>
      <c r="Q15" s="8" t="s">
        <v>32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 t="s">
        <v>32</v>
      </c>
      <c r="Y15" s="8">
        <f t="shared" ref="Y15:AA15" si="4">2^Y3</f>
        <v>2.3431000559124551E-3</v>
      </c>
      <c r="Z15" s="8" t="s">
        <v>32</v>
      </c>
      <c r="AA15" s="8">
        <f t="shared" si="4"/>
        <v>3.6687005385896997E-3</v>
      </c>
      <c r="AB15" s="8" t="s">
        <v>32</v>
      </c>
      <c r="AC15" s="8" t="s">
        <v>32</v>
      </c>
    </row>
    <row r="16" spans="1:61" s="8" customFormat="1" x14ac:dyDescent="0.35">
      <c r="A16" s="8">
        <v>11091</v>
      </c>
      <c r="B16" s="8" t="s">
        <v>169</v>
      </c>
      <c r="C16" s="8" t="s">
        <v>166</v>
      </c>
      <c r="D16" s="8" t="s">
        <v>37</v>
      </c>
      <c r="E16" s="8" t="s">
        <v>167</v>
      </c>
      <c r="F16" s="8">
        <f t="shared" si="3"/>
        <v>8.4954993205471202E-3</v>
      </c>
      <c r="G16" s="8">
        <f t="shared" si="3"/>
        <v>1.0494001930731989E-2</v>
      </c>
      <c r="H16" s="8">
        <f t="shared" si="3"/>
        <v>7.0818999836376522E-3</v>
      </c>
      <c r="I16" s="8" t="s">
        <v>32</v>
      </c>
      <c r="J16" s="8" t="s">
        <v>32</v>
      </c>
      <c r="K16" s="8">
        <f t="shared" si="3"/>
        <v>6.9201996363278326E-3</v>
      </c>
      <c r="L16" s="8" t="s">
        <v>32</v>
      </c>
      <c r="M16" s="8" t="s">
        <v>32</v>
      </c>
      <c r="N16" s="8">
        <f t="shared" si="3"/>
        <v>8.7940995026760845E-3</v>
      </c>
      <c r="O16" s="8" t="s">
        <v>32</v>
      </c>
      <c r="P16" s="8" t="s">
        <v>32</v>
      </c>
      <c r="Q16" s="8" t="s">
        <v>32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 t="s">
        <v>32</v>
      </c>
      <c r="Y16" s="8" t="s">
        <v>32</v>
      </c>
      <c r="Z16" s="8" t="s">
        <v>32</v>
      </c>
      <c r="AA16" s="8" t="s">
        <v>32</v>
      </c>
      <c r="AB16" s="8" t="s">
        <v>32</v>
      </c>
      <c r="AC16" s="8" t="s">
        <v>32</v>
      </c>
    </row>
    <row r="17" spans="1:58" s="8" customFormat="1" x14ac:dyDescent="0.35">
      <c r="A17" s="8">
        <v>12189</v>
      </c>
      <c r="B17" s="8" t="s">
        <v>170</v>
      </c>
      <c r="C17" s="8" t="s">
        <v>171</v>
      </c>
      <c r="D17" s="8" t="s">
        <v>50</v>
      </c>
      <c r="E17" s="8" t="s">
        <v>172</v>
      </c>
      <c r="F17" s="8">
        <f t="shared" si="3"/>
        <v>2.7413999150930575E-2</v>
      </c>
      <c r="G17" s="8">
        <f t="shared" si="3"/>
        <v>4.1687994388471893E-2</v>
      </c>
      <c r="H17" s="8">
        <f t="shared" si="3"/>
        <v>1.9631000542321118E-2</v>
      </c>
      <c r="I17" s="8" t="s">
        <v>32</v>
      </c>
      <c r="J17" s="8" t="s">
        <v>32</v>
      </c>
      <c r="K17" s="8" t="s">
        <v>32</v>
      </c>
      <c r="L17" s="8" t="s">
        <v>32</v>
      </c>
      <c r="M17" s="8" t="s">
        <v>32</v>
      </c>
      <c r="N17" s="8">
        <f t="shared" ref="N17" si="5">2^N5</f>
        <v>2.4799999110448178E-2</v>
      </c>
      <c r="O17" s="8" t="s">
        <v>32</v>
      </c>
      <c r="P17" s="8" t="s">
        <v>32</v>
      </c>
      <c r="Q17" s="8" t="s">
        <v>32</v>
      </c>
      <c r="R17" s="8">
        <v>0</v>
      </c>
      <c r="S17" s="8">
        <v>0</v>
      </c>
      <c r="T17" s="8">
        <v>0</v>
      </c>
      <c r="U17" s="8">
        <v>0</v>
      </c>
      <c r="W17" s="8">
        <v>0</v>
      </c>
      <c r="X17" s="8" t="s">
        <v>32</v>
      </c>
      <c r="Y17" s="8" t="s">
        <v>32</v>
      </c>
      <c r="Z17" s="8" t="s">
        <v>32</v>
      </c>
      <c r="AA17" s="8" t="s">
        <v>32</v>
      </c>
      <c r="AB17" s="8" t="s">
        <v>32</v>
      </c>
      <c r="AC17" s="8" t="s">
        <v>32</v>
      </c>
    </row>
    <row r="18" spans="1:58" s="8" customFormat="1" x14ac:dyDescent="0.35">
      <c r="A18" s="8">
        <v>5609</v>
      </c>
      <c r="B18" s="8" t="s">
        <v>174</v>
      </c>
      <c r="C18" s="8" t="s">
        <v>175</v>
      </c>
      <c r="D18" s="8" t="s">
        <v>35</v>
      </c>
      <c r="E18" s="8" t="s">
        <v>36</v>
      </c>
      <c r="F18" s="8">
        <f t="shared" si="3"/>
        <v>7.0603990929099858E-2</v>
      </c>
      <c r="G18" s="8">
        <f t="shared" si="3"/>
        <v>0.25417000657970312</v>
      </c>
      <c r="H18" s="8">
        <f t="shared" si="3"/>
        <v>0.11874999871953831</v>
      </c>
      <c r="I18" s="8">
        <f t="shared" si="3"/>
        <v>0.20793998414491327</v>
      </c>
      <c r="J18" s="8">
        <f t="shared" si="3"/>
        <v>0.30518999441422717</v>
      </c>
      <c r="K18" s="8" t="s">
        <v>32</v>
      </c>
      <c r="L18" s="8">
        <f t="shared" ref="L18:Q18" si="6">2^L6</f>
        <v>0.4099299994665806</v>
      </c>
      <c r="M18" s="8" t="s">
        <v>32</v>
      </c>
      <c r="N18" s="8">
        <f t="shared" si="6"/>
        <v>0.20025000471940604</v>
      </c>
      <c r="O18" s="8">
        <f t="shared" si="6"/>
        <v>0.1063400014382014</v>
      </c>
      <c r="P18" s="8" t="s">
        <v>32</v>
      </c>
      <c r="Q18" s="8">
        <f t="shared" si="6"/>
        <v>0.19576999619170141</v>
      </c>
      <c r="R18" s="8">
        <f t="shared" ref="R18:S18" si="7">2^R6</f>
        <v>0.5248399945167399</v>
      </c>
      <c r="S18" s="8">
        <f t="shared" si="7"/>
        <v>0.65078002322531403</v>
      </c>
      <c r="T18" s="8">
        <v>0</v>
      </c>
      <c r="U18" s="8">
        <f t="shared" ref="U18" si="8">2^U6</f>
        <v>1.0505000326590106</v>
      </c>
      <c r="V18" s="8">
        <v>0</v>
      </c>
      <c r="W18" s="8">
        <v>0</v>
      </c>
      <c r="X18" s="8" t="s">
        <v>32</v>
      </c>
      <c r="Y18" s="8">
        <f t="shared" ref="Y18:AC18" si="9">2^Y6</f>
        <v>0.8621500090151889</v>
      </c>
      <c r="Z18" s="8" t="s">
        <v>32</v>
      </c>
      <c r="AA18" s="8" t="s">
        <v>32</v>
      </c>
      <c r="AB18" s="8">
        <f t="shared" si="9"/>
        <v>0.75042998626997803</v>
      </c>
      <c r="AC18" s="8">
        <f t="shared" si="9"/>
        <v>0.74586999086251393</v>
      </c>
    </row>
    <row r="19" spans="1:58" s="8" customFormat="1" x14ac:dyDescent="0.35">
      <c r="A19" s="8">
        <v>8800</v>
      </c>
      <c r="B19" s="8" t="s">
        <v>177</v>
      </c>
      <c r="C19" s="8" t="s">
        <v>178</v>
      </c>
      <c r="D19" s="8" t="s">
        <v>33</v>
      </c>
      <c r="E19" s="8" t="s">
        <v>40</v>
      </c>
      <c r="F19" s="8">
        <f t="shared" si="3"/>
        <v>8.3550999744191612E-3</v>
      </c>
      <c r="G19" s="8">
        <f t="shared" si="3"/>
        <v>1.1122000429434547E-2</v>
      </c>
      <c r="H19" s="8">
        <f t="shared" si="3"/>
        <v>6.1996001938401744E-3</v>
      </c>
      <c r="I19" s="8" t="s">
        <v>32</v>
      </c>
      <c r="J19" s="8" t="s">
        <v>32</v>
      </c>
      <c r="K19" s="8" t="s">
        <v>32</v>
      </c>
      <c r="L19" s="8" t="s">
        <v>32</v>
      </c>
      <c r="M19" s="8" t="s">
        <v>32</v>
      </c>
      <c r="N19" s="8">
        <f t="shared" ref="N19" si="10">2^N7</f>
        <v>8.5178009492082561E-3</v>
      </c>
      <c r="O19" s="8" t="s">
        <v>32</v>
      </c>
      <c r="P19" s="8" t="s">
        <v>32</v>
      </c>
      <c r="Q19" s="8" t="s">
        <v>32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 t="s">
        <v>32</v>
      </c>
      <c r="Y19" s="8" t="s">
        <v>32</v>
      </c>
      <c r="Z19" s="8" t="s">
        <v>32</v>
      </c>
      <c r="AA19" s="8" t="s">
        <v>32</v>
      </c>
      <c r="AB19" s="8" t="s">
        <v>32</v>
      </c>
      <c r="AC19" s="8" t="s">
        <v>32</v>
      </c>
    </row>
    <row r="20" spans="1:58" s="8" customFormat="1" x14ac:dyDescent="0.35">
      <c r="A20" s="8">
        <v>21308</v>
      </c>
      <c r="B20" s="8" t="s">
        <v>179</v>
      </c>
      <c r="C20" s="8" t="s">
        <v>180</v>
      </c>
      <c r="D20" s="8" t="s">
        <v>33</v>
      </c>
      <c r="E20" s="8" t="s">
        <v>40</v>
      </c>
      <c r="F20" s="8">
        <f t="shared" si="3"/>
        <v>1.1107001342202653E-2</v>
      </c>
      <c r="G20" s="8">
        <f t="shared" si="3"/>
        <v>1.0347000446870411E-2</v>
      </c>
      <c r="H20" s="8">
        <f t="shared" si="3"/>
        <v>7.6032006622224297E-3</v>
      </c>
      <c r="I20" s="8" t="s">
        <v>32</v>
      </c>
      <c r="J20" s="8">
        <f t="shared" si="3"/>
        <v>1.0971999008966974E-2</v>
      </c>
      <c r="K20" s="8">
        <f t="shared" si="3"/>
        <v>7.8615000190003694E-3</v>
      </c>
      <c r="L20" s="8" t="s">
        <v>32</v>
      </c>
      <c r="M20" s="8" t="s">
        <v>32</v>
      </c>
      <c r="N20" s="8">
        <f t="shared" si="3"/>
        <v>9.6665010469382962E-3</v>
      </c>
      <c r="O20" s="8" t="s">
        <v>32</v>
      </c>
      <c r="P20" s="8" t="s">
        <v>32</v>
      </c>
      <c r="Q20" s="8" t="s">
        <v>32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 t="s">
        <v>32</v>
      </c>
      <c r="Y20" s="8" t="s">
        <v>32</v>
      </c>
      <c r="Z20" s="8" t="s">
        <v>32</v>
      </c>
      <c r="AA20" s="8" t="s">
        <v>32</v>
      </c>
      <c r="AB20" s="8" t="s">
        <v>32</v>
      </c>
      <c r="AC20" s="8" t="s">
        <v>32</v>
      </c>
      <c r="BF20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nsity Collagens Tum</vt:lpstr>
      <vt:lpstr>LFQ intensity Collagens Tum-Ski</vt:lpstr>
      <vt:lpstr>HL Ratio Collagen 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Zanivan</dc:creator>
  <cp:lastModifiedBy>Sara Zanivan</cp:lastModifiedBy>
  <dcterms:created xsi:type="dcterms:W3CDTF">2020-09-16T18:18:19Z</dcterms:created>
  <dcterms:modified xsi:type="dcterms:W3CDTF">2021-02-10T10:58:26Z</dcterms:modified>
</cp:coreProperties>
</file>